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709"/>
  <workbookPr autoCompressPictures="0"/>
  <bookViews>
    <workbookView xWindow="11860" yWindow="2640" windowWidth="30740" windowHeight="17500"/>
  </bookViews>
  <sheets>
    <sheet name="DataProduction" sheetId="1" r:id="rId1"/>
    <sheet name="MappingStat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" i="1" l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4" i="1"/>
</calcChain>
</file>

<file path=xl/sharedStrings.xml><?xml version="1.0" encoding="utf-8"?>
<sst xmlns="http://schemas.openxmlformats.org/spreadsheetml/2006/main" count="476" uniqueCount="173">
  <si>
    <t>ReadLength</t>
  </si>
  <si>
    <t>TotalBases</t>
  </si>
  <si>
    <t>Q20-fq1</t>
  </si>
  <si>
    <t>Q20-fq2</t>
  </si>
  <si>
    <t>GC-fq1</t>
  </si>
  <si>
    <t>GC-fq2</t>
  </si>
  <si>
    <t>Error-fq1</t>
  </si>
  <si>
    <t>Error-fq2</t>
  </si>
  <si>
    <t>Align-fq1</t>
  </si>
  <si>
    <t>Align-fq2</t>
  </si>
  <si>
    <t>InsertSize</t>
  </si>
  <si>
    <t>InsertSizeSD</t>
  </si>
  <si>
    <t>1006-01</t>
  </si>
  <si>
    <t>100;100</t>
  </si>
  <si>
    <t>1006-02</t>
  </si>
  <si>
    <t>1006-05</t>
  </si>
  <si>
    <t>1025-01</t>
  </si>
  <si>
    <t>150;150</t>
  </si>
  <si>
    <t>1025-02</t>
  </si>
  <si>
    <t>1025-05</t>
  </si>
  <si>
    <t>1298-01</t>
  </si>
  <si>
    <t>1298-02</t>
  </si>
  <si>
    <t>1298-04</t>
  </si>
  <si>
    <t>100;96</t>
  </si>
  <si>
    <t>1304-01</t>
  </si>
  <si>
    <t>1304-02</t>
  </si>
  <si>
    <t>1304-04</t>
  </si>
  <si>
    <t>1390-01</t>
  </si>
  <si>
    <t>1390-02</t>
  </si>
  <si>
    <t>1390-05</t>
  </si>
  <si>
    <t>1423-01</t>
  </si>
  <si>
    <t>1423-02</t>
  </si>
  <si>
    <t>1423-04</t>
  </si>
  <si>
    <t>1426-01</t>
  </si>
  <si>
    <t>1426-02</t>
  </si>
  <si>
    <t>1426-03</t>
  </si>
  <si>
    <t>1473-01</t>
  </si>
  <si>
    <t>1473-02</t>
  </si>
  <si>
    <t>1473-04</t>
  </si>
  <si>
    <t>1481-01</t>
  </si>
  <si>
    <t>1481-02</t>
  </si>
  <si>
    <t>1481-05</t>
  </si>
  <si>
    <t>1497-01</t>
  </si>
  <si>
    <t>1497-02</t>
  </si>
  <si>
    <t>1497-05</t>
  </si>
  <si>
    <t>-16/+12</t>
  </si>
  <si>
    <t>-22/+12</t>
  </si>
  <si>
    <t>-27/+12</t>
  </si>
  <si>
    <t>-24/+19</t>
  </si>
  <si>
    <t>-22/+18</t>
  </si>
  <si>
    <t>-25/+13</t>
  </si>
  <si>
    <t>-25/+11</t>
  </si>
  <si>
    <t>-16/+10</t>
  </si>
  <si>
    <t>-24/+26</t>
  </si>
  <si>
    <t>-164/+21</t>
  </si>
  <si>
    <t>-24/+16</t>
  </si>
  <si>
    <t>-29/+11</t>
  </si>
  <si>
    <t>-30/+10</t>
  </si>
  <si>
    <t>-29/+10</t>
  </si>
  <si>
    <t>-79/+24</t>
  </si>
  <si>
    <t>-392/+17</t>
  </si>
  <si>
    <t>-51/+16</t>
  </si>
  <si>
    <t>-143/+21</t>
  </si>
  <si>
    <t>-23/+15</t>
  </si>
  <si>
    <t>-32/+10</t>
  </si>
  <si>
    <t>-28/+13</t>
  </si>
  <si>
    <t>-23/+23</t>
  </si>
  <si>
    <t>-113/+29</t>
  </si>
  <si>
    <t>-25/+14</t>
  </si>
  <si>
    <t>-22/+13</t>
  </si>
  <si>
    <t>-21/+13</t>
  </si>
  <si>
    <t>-17/+16</t>
  </si>
  <si>
    <t>-20/+19</t>
  </si>
  <si>
    <t>-19/+13</t>
  </si>
  <si>
    <t>-37/+10</t>
  </si>
  <si>
    <t>-36/+12</t>
  </si>
  <si>
    <t>-32/+18</t>
  </si>
  <si>
    <t>-196/+27</t>
  </si>
  <si>
    <t>-24/+13</t>
  </si>
  <si>
    <t>-18/+18</t>
  </si>
  <si>
    <t>-322/+22</t>
  </si>
  <si>
    <t>-23/+10</t>
  </si>
  <si>
    <t>-24/+10</t>
  </si>
  <si>
    <t>-29/+17</t>
  </si>
  <si>
    <t>-212/+22</t>
  </si>
  <si>
    <t>-14/+11</t>
  </si>
  <si>
    <t>-31/+10</t>
  </si>
  <si>
    <t>-34/+12</t>
  </si>
  <si>
    <t>-20/+15</t>
  </si>
  <si>
    <t>-144/+25</t>
  </si>
  <si>
    <t>-14/+10</t>
  </si>
  <si>
    <t>-24/+11</t>
  </si>
  <si>
    <t>-25/+12</t>
  </si>
  <si>
    <t>-14/+15</t>
  </si>
  <si>
    <t>-117/+21</t>
  </si>
  <si>
    <t>-13/+11</t>
  </si>
  <si>
    <t>-31/+9</t>
  </si>
  <si>
    <t>-36/+14</t>
  </si>
  <si>
    <t>-22/+27</t>
  </si>
  <si>
    <t>-18/+13</t>
  </si>
  <si>
    <t>-33/+11</t>
  </si>
  <si>
    <t>-13/+13</t>
  </si>
  <si>
    <t>-23/+20</t>
  </si>
  <si>
    <t>-21/+11</t>
  </si>
  <si>
    <t>-20/+11</t>
  </si>
  <si>
    <t>-69/+17</t>
  </si>
  <si>
    <t>-69/+21</t>
  </si>
  <si>
    <t>-12/+10</t>
  </si>
  <si>
    <t>-13/+10</t>
  </si>
  <si>
    <t>-78/+15</t>
  </si>
  <si>
    <t>-117/+33</t>
  </si>
  <si>
    <t>-12/+12</t>
  </si>
  <si>
    <t>-12/+11</t>
  </si>
  <si>
    <t>-49/+19</t>
  </si>
  <si>
    <t>-130/+21</t>
  </si>
  <si>
    <t>-18/+11</t>
  </si>
  <si>
    <t>-149/+27</t>
  </si>
  <si>
    <t>-201/+28</t>
  </si>
  <si>
    <t>-13/+12</t>
  </si>
  <si>
    <t>-32/+15</t>
  </si>
  <si>
    <t>-110/+25</t>
  </si>
  <si>
    <t>-16/+11</t>
  </si>
  <si>
    <t>-17/+10</t>
  </si>
  <si>
    <t>-27/+25</t>
  </si>
  <si>
    <t>-19/+18</t>
  </si>
  <si>
    <t>-62/+18</t>
  </si>
  <si>
    <t>-225/+29</t>
  </si>
  <si>
    <t>-20/+12</t>
  </si>
  <si>
    <t>-21/+16</t>
  </si>
  <si>
    <t>-38/+15</t>
  </si>
  <si>
    <t>-161/+22</t>
  </si>
  <si>
    <t>-21/+12</t>
  </si>
  <si>
    <t>-110/+15</t>
  </si>
  <si>
    <t>-237/+36</t>
  </si>
  <si>
    <t>-135/+15</t>
  </si>
  <si>
    <t>-160/+27</t>
  </si>
  <si>
    <t>-76/+16</t>
  </si>
  <si>
    <t>-216/+20</t>
  </si>
  <si>
    <t>-26/+10</t>
  </si>
  <si>
    <t>-34/+10</t>
  </si>
  <si>
    <t>-15/+16</t>
  </si>
  <si>
    <t>-35/+22</t>
  </si>
  <si>
    <t>-49/+14</t>
  </si>
  <si>
    <t>-89/+19</t>
  </si>
  <si>
    <t>-27/+10</t>
  </si>
  <si>
    <t>-13/+14</t>
  </si>
  <si>
    <t>-151/+23</t>
  </si>
  <si>
    <t>-21/+10</t>
  </si>
  <si>
    <t>-22/+10</t>
  </si>
  <si>
    <t>-23/+11</t>
  </si>
  <si>
    <t>-66/+16</t>
  </si>
  <si>
    <t>-65/+28</t>
  </si>
  <si>
    <t>-20/+14</t>
  </si>
  <si>
    <t>-28/+14</t>
  </si>
  <si>
    <t>-41/+16</t>
  </si>
  <si>
    <t>-16/+17</t>
  </si>
  <si>
    <t>-11/+9</t>
  </si>
  <si>
    <t>-10/+9</t>
  </si>
  <si>
    <t>-157/+14</t>
  </si>
  <si>
    <t>-219/+26</t>
  </si>
  <si>
    <t>Estimated coverage</t>
  </si>
  <si>
    <t>TotalReads Pairs</t>
  </si>
  <si>
    <t>Sample</t>
  </si>
  <si>
    <t>Average depth (X)</t>
  </si>
  <si>
    <t>Total reads</t>
  </si>
  <si>
    <t>Mapped reads</t>
  </si>
  <si>
    <t>Reads in final BAM</t>
  </si>
  <si>
    <t>Total bases (Gb)</t>
  </si>
  <si>
    <t>*: 180bp libraries were collapsed from pairs to single reads</t>
  </si>
  <si>
    <t>Collapsed and trimmed reads*</t>
  </si>
  <si>
    <r>
      <t>Fraction of genome covered =&gt;</t>
    </r>
    <r>
      <rPr>
        <sz val="12"/>
        <color theme="1"/>
        <rFont val="Calibri"/>
        <family val="2"/>
        <scheme val="minor"/>
      </rPr>
      <t xml:space="preserve"> 1X</t>
    </r>
  </si>
  <si>
    <r>
      <rPr>
        <b/>
        <sz val="11"/>
        <color theme="1"/>
        <rFont val="Calibri"/>
        <scheme val="minor"/>
      </rPr>
      <t>Supplementary Data 1</t>
    </r>
    <r>
      <rPr>
        <sz val="11"/>
        <color theme="1"/>
        <rFont val="Calibri"/>
        <family val="2"/>
        <scheme val="minor"/>
      </rPr>
      <t>. Overview of Illumina sequencing data</t>
    </r>
  </si>
  <si>
    <r>
      <rPr>
        <b/>
        <sz val="11"/>
        <color theme="1"/>
        <rFont val="Calibri"/>
        <scheme val="minor"/>
      </rPr>
      <t>Supplementary Data 1</t>
    </r>
    <r>
      <rPr>
        <sz val="11"/>
        <color theme="1"/>
        <rFont val="Calibri"/>
        <family val="2"/>
        <scheme val="minor"/>
      </rPr>
      <t>. Statistics of Illumina read mapp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3"/>
      <charset val="134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name val="Calibri"/>
      <scheme val="minor"/>
    </font>
    <font>
      <b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Fill="1" applyAlignment="1">
      <alignment vertical="center"/>
    </xf>
    <xf numFmtId="0" fontId="0" fillId="0" borderId="0" xfId="0" applyFill="1"/>
    <xf numFmtId="49" fontId="0" fillId="0" borderId="0" xfId="0" applyNumberFormat="1" applyFill="1" applyAlignment="1">
      <alignment vertical="center"/>
    </xf>
    <xf numFmtId="0" fontId="5" fillId="0" borderId="0" xfId="0" applyFont="1" applyFill="1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Fill="1" applyAlignment="1">
      <alignment vertical="center"/>
    </xf>
    <xf numFmtId="49" fontId="3" fillId="0" borderId="0" xfId="0" applyNumberFormat="1" applyFont="1" applyFill="1" applyAlignment="1">
      <alignment vertical="center"/>
    </xf>
    <xf numFmtId="0" fontId="9" fillId="0" borderId="0" xfId="0" applyFont="1" applyFill="1" applyAlignment="1">
      <alignment vertical="center"/>
    </xf>
    <xf numFmtId="49" fontId="9" fillId="0" borderId="0" xfId="0" applyNumberFormat="1" applyFont="1" applyFill="1" applyAlignment="1">
      <alignment vertical="center"/>
    </xf>
    <xf numFmtId="0" fontId="3" fillId="0" borderId="0" xfId="0" applyFont="1"/>
    <xf numFmtId="3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quotePrefix="1" applyFont="1"/>
    <xf numFmtId="164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7"/>
  <sheetViews>
    <sheetView tabSelected="1" workbookViewId="0">
      <selection activeCell="A2" sqref="A2"/>
    </sheetView>
  </sheetViews>
  <sheetFormatPr baseColWidth="10" defaultColWidth="8.83203125" defaultRowHeight="14" x14ac:dyDescent="0"/>
  <cols>
    <col min="1" max="1" width="16.83203125" style="2" customWidth="1"/>
    <col min="2" max="2" width="11.83203125" style="2" bestFit="1" customWidth="1"/>
    <col min="3" max="3" width="16.83203125" style="2" bestFit="1" customWidth="1"/>
    <col min="4" max="4" width="14.33203125" style="2" bestFit="1" customWidth="1"/>
    <col min="5" max="5" width="19.33203125" style="2" customWidth="1"/>
    <col min="6" max="12" width="9" style="2" bestFit="1" customWidth="1"/>
    <col min="13" max="13" width="9.83203125" style="2" bestFit="1" customWidth="1"/>
    <col min="14" max="14" width="12.1640625" style="2" bestFit="1" customWidth="1"/>
    <col min="15" max="15" width="14.6640625" style="2" customWidth="1"/>
    <col min="16" max="16" width="31.33203125" style="2" customWidth="1"/>
    <col min="17" max="16384" width="8.83203125" style="2"/>
  </cols>
  <sheetData>
    <row r="1" spans="1:15">
      <c r="A1" s="2" t="s">
        <v>171</v>
      </c>
    </row>
    <row r="3" spans="1:15" ht="15">
      <c r="A3" s="7" t="s">
        <v>162</v>
      </c>
      <c r="B3" s="7" t="s">
        <v>0</v>
      </c>
      <c r="C3" s="7" t="s">
        <v>161</v>
      </c>
      <c r="D3" s="7" t="s">
        <v>1</v>
      </c>
      <c r="E3" s="7" t="s">
        <v>160</v>
      </c>
      <c r="F3" s="7" t="s">
        <v>2</v>
      </c>
      <c r="G3" s="7" t="s">
        <v>3</v>
      </c>
      <c r="H3" s="7" t="s">
        <v>4</v>
      </c>
      <c r="I3" s="7" t="s">
        <v>5</v>
      </c>
      <c r="J3" s="7" t="s">
        <v>6</v>
      </c>
      <c r="K3" s="7" t="s">
        <v>7</v>
      </c>
      <c r="L3" s="7" t="s">
        <v>8</v>
      </c>
      <c r="M3" s="7" t="s">
        <v>9</v>
      </c>
      <c r="N3" s="7" t="s">
        <v>10</v>
      </c>
      <c r="O3" s="8" t="s">
        <v>11</v>
      </c>
    </row>
    <row r="4" spans="1:15" s="4" customFormat="1" ht="15">
      <c r="A4" s="9" t="s">
        <v>12</v>
      </c>
      <c r="B4" s="9" t="s">
        <v>13</v>
      </c>
      <c r="C4" s="9">
        <v>191617987</v>
      </c>
      <c r="D4" s="9">
        <v>38323597400</v>
      </c>
      <c r="E4" s="9">
        <f>D4/3000000000</f>
        <v>12.774532466666667</v>
      </c>
      <c r="F4" s="9">
        <v>97.55</v>
      </c>
      <c r="G4" s="9">
        <v>96.13</v>
      </c>
      <c r="H4" s="9">
        <v>39.56</v>
      </c>
      <c r="I4" s="9">
        <v>39.54</v>
      </c>
      <c r="J4" s="9">
        <v>0.66</v>
      </c>
      <c r="K4" s="9">
        <v>0.78</v>
      </c>
      <c r="L4" s="9">
        <v>98.24</v>
      </c>
      <c r="M4" s="9">
        <v>97.27</v>
      </c>
      <c r="N4" s="9">
        <v>162</v>
      </c>
      <c r="O4" s="10" t="s">
        <v>45</v>
      </c>
    </row>
    <row r="5" spans="1:15" ht="15">
      <c r="A5" s="7" t="s">
        <v>12</v>
      </c>
      <c r="B5" s="7" t="s">
        <v>13</v>
      </c>
      <c r="C5" s="7">
        <v>205721286</v>
      </c>
      <c r="D5" s="7">
        <v>41144257200</v>
      </c>
      <c r="E5" s="9">
        <f t="shared" ref="E5:E68" si="0">D5/3000000000</f>
        <v>13.7147524</v>
      </c>
      <c r="F5" s="7">
        <v>97.89</v>
      </c>
      <c r="G5" s="7">
        <v>95.81</v>
      </c>
      <c r="H5" s="7">
        <v>45.04</v>
      </c>
      <c r="I5" s="7">
        <v>45.11</v>
      </c>
      <c r="J5" s="7">
        <v>1.08</v>
      </c>
      <c r="K5" s="7">
        <v>1.31</v>
      </c>
      <c r="L5" s="7">
        <v>98</v>
      </c>
      <c r="M5" s="7">
        <v>96.97</v>
      </c>
      <c r="N5" s="7">
        <v>147</v>
      </c>
      <c r="O5" s="8" t="s">
        <v>46</v>
      </c>
    </row>
    <row r="6" spans="1:15" ht="15">
      <c r="A6" s="7" t="s">
        <v>12</v>
      </c>
      <c r="B6" s="7" t="s">
        <v>13</v>
      </c>
      <c r="C6" s="7">
        <v>176887186</v>
      </c>
      <c r="D6" s="7">
        <v>35377437200</v>
      </c>
      <c r="E6" s="9">
        <f t="shared" si="0"/>
        <v>11.792479066666667</v>
      </c>
      <c r="F6" s="7">
        <v>95.85</v>
      </c>
      <c r="G6" s="7">
        <v>92.79</v>
      </c>
      <c r="H6" s="7">
        <v>44.92</v>
      </c>
      <c r="I6" s="7">
        <v>44.99</v>
      </c>
      <c r="J6" s="7">
        <v>1.65</v>
      </c>
      <c r="K6" s="7">
        <v>1.63</v>
      </c>
      <c r="L6" s="7">
        <v>97.91</v>
      </c>
      <c r="M6" s="7">
        <v>95.21</v>
      </c>
      <c r="N6" s="7">
        <v>158</v>
      </c>
      <c r="O6" s="8" t="s">
        <v>47</v>
      </c>
    </row>
    <row r="7" spans="1:15" ht="15">
      <c r="A7" s="7" t="s">
        <v>12</v>
      </c>
      <c r="B7" s="7" t="s">
        <v>13</v>
      </c>
      <c r="C7" s="7">
        <v>210085487</v>
      </c>
      <c r="D7" s="7">
        <v>42017097400</v>
      </c>
      <c r="E7" s="9">
        <f t="shared" si="0"/>
        <v>14.005699133333334</v>
      </c>
      <c r="F7" s="7">
        <v>96.21</v>
      </c>
      <c r="G7" s="7">
        <v>91.73</v>
      </c>
      <c r="H7" s="7">
        <v>41.16</v>
      </c>
      <c r="I7" s="7">
        <v>41.34</v>
      </c>
      <c r="J7" s="7">
        <v>0.92</v>
      </c>
      <c r="K7" s="7">
        <v>0.97</v>
      </c>
      <c r="L7" s="7">
        <v>98.26</v>
      </c>
      <c r="M7" s="7">
        <v>95.89</v>
      </c>
      <c r="N7" s="7">
        <v>499</v>
      </c>
      <c r="O7" s="8" t="s">
        <v>48</v>
      </c>
    </row>
    <row r="8" spans="1:15" ht="15">
      <c r="A8" s="7" t="s">
        <v>12</v>
      </c>
      <c r="B8" s="7" t="s">
        <v>13</v>
      </c>
      <c r="C8" s="7">
        <v>158354488</v>
      </c>
      <c r="D8" s="7">
        <v>31670897600</v>
      </c>
      <c r="E8" s="9">
        <f t="shared" si="0"/>
        <v>10.556965866666667</v>
      </c>
      <c r="F8" s="7">
        <v>93.15</v>
      </c>
      <c r="G8" s="7">
        <v>87.73</v>
      </c>
      <c r="H8" s="7">
        <v>43.93</v>
      </c>
      <c r="I8" s="7">
        <v>44.08</v>
      </c>
      <c r="J8" s="7">
        <v>1.39</v>
      </c>
      <c r="K8" s="7">
        <v>1.62</v>
      </c>
      <c r="L8" s="7">
        <v>97.69</v>
      </c>
      <c r="M8" s="7">
        <v>93.83</v>
      </c>
      <c r="N8" s="7">
        <v>757</v>
      </c>
      <c r="O8" s="8" t="s">
        <v>49</v>
      </c>
    </row>
    <row r="9" spans="1:15" ht="15">
      <c r="A9" s="7" t="s">
        <v>14</v>
      </c>
      <c r="B9" s="7" t="s">
        <v>13</v>
      </c>
      <c r="C9" s="7">
        <v>209378652</v>
      </c>
      <c r="D9" s="7">
        <v>41875730400</v>
      </c>
      <c r="E9" s="9">
        <f t="shared" si="0"/>
        <v>13.958576799999999</v>
      </c>
      <c r="F9" s="7">
        <v>97.11</v>
      </c>
      <c r="G9" s="7">
        <v>95.34</v>
      </c>
      <c r="H9" s="7">
        <v>39.520000000000003</v>
      </c>
      <c r="I9" s="7">
        <v>39.53</v>
      </c>
      <c r="J9" s="7">
        <v>1</v>
      </c>
      <c r="K9" s="7">
        <v>1.17</v>
      </c>
      <c r="L9" s="7">
        <v>98.28</v>
      </c>
      <c r="M9" s="7">
        <v>96.5</v>
      </c>
      <c r="N9" s="7">
        <v>155</v>
      </c>
      <c r="O9" s="8" t="s">
        <v>50</v>
      </c>
    </row>
    <row r="10" spans="1:15" ht="15">
      <c r="A10" s="7" t="s">
        <v>14</v>
      </c>
      <c r="B10" s="7" t="s">
        <v>13</v>
      </c>
      <c r="C10" s="7">
        <v>212312475</v>
      </c>
      <c r="D10" s="7">
        <v>42462495000</v>
      </c>
      <c r="E10" s="9">
        <f t="shared" si="0"/>
        <v>14.154165000000001</v>
      </c>
      <c r="F10" s="7">
        <v>97.66</v>
      </c>
      <c r="G10" s="7">
        <v>95.68</v>
      </c>
      <c r="H10" s="7">
        <v>46.15</v>
      </c>
      <c r="I10" s="7">
        <v>46.25</v>
      </c>
      <c r="J10" s="7">
        <v>1.26</v>
      </c>
      <c r="K10" s="7">
        <v>1.47</v>
      </c>
      <c r="L10" s="7">
        <v>97.71</v>
      </c>
      <c r="M10" s="7">
        <v>96.47</v>
      </c>
      <c r="N10" s="7">
        <v>154</v>
      </c>
      <c r="O10" s="8" t="s">
        <v>51</v>
      </c>
    </row>
    <row r="11" spans="1:15" ht="15">
      <c r="A11" s="7" t="s">
        <v>14</v>
      </c>
      <c r="B11" s="7" t="s">
        <v>13</v>
      </c>
      <c r="C11" s="7">
        <v>220231396</v>
      </c>
      <c r="D11" s="7">
        <v>44046279200</v>
      </c>
      <c r="E11" s="9">
        <f t="shared" si="0"/>
        <v>14.682093066666667</v>
      </c>
      <c r="F11" s="7">
        <v>96.23</v>
      </c>
      <c r="G11" s="7">
        <v>93.9</v>
      </c>
      <c r="H11" s="7">
        <v>43.17</v>
      </c>
      <c r="I11" s="7">
        <v>43.18</v>
      </c>
      <c r="J11" s="7">
        <v>0.93</v>
      </c>
      <c r="K11" s="7">
        <v>0.96</v>
      </c>
      <c r="L11" s="7">
        <v>98.12</v>
      </c>
      <c r="M11" s="7">
        <v>97.37</v>
      </c>
      <c r="N11" s="7">
        <v>168</v>
      </c>
      <c r="O11" s="8" t="s">
        <v>52</v>
      </c>
    </row>
    <row r="12" spans="1:15" ht="15">
      <c r="A12" s="7" t="s">
        <v>14</v>
      </c>
      <c r="B12" s="7" t="s">
        <v>13</v>
      </c>
      <c r="C12" s="7">
        <v>220183219</v>
      </c>
      <c r="D12" s="7">
        <v>44036643800</v>
      </c>
      <c r="E12" s="9">
        <f t="shared" si="0"/>
        <v>14.678881266666666</v>
      </c>
      <c r="F12" s="7">
        <v>96.35</v>
      </c>
      <c r="G12" s="7">
        <v>92.24</v>
      </c>
      <c r="H12" s="7">
        <v>41.6</v>
      </c>
      <c r="I12" s="7">
        <v>41.74</v>
      </c>
      <c r="J12" s="7">
        <v>0.89</v>
      </c>
      <c r="K12" s="7">
        <v>0.93</v>
      </c>
      <c r="L12" s="7">
        <v>98.04</v>
      </c>
      <c r="M12" s="7">
        <v>96.04</v>
      </c>
      <c r="N12" s="7">
        <v>460</v>
      </c>
      <c r="O12" s="8" t="s">
        <v>53</v>
      </c>
    </row>
    <row r="13" spans="1:15" ht="15">
      <c r="A13" s="7" t="s">
        <v>14</v>
      </c>
      <c r="B13" s="7" t="s">
        <v>13</v>
      </c>
      <c r="C13" s="7">
        <v>152484386</v>
      </c>
      <c r="D13" s="7">
        <v>30496877200</v>
      </c>
      <c r="E13" s="9">
        <f t="shared" si="0"/>
        <v>10.165625733333334</v>
      </c>
      <c r="F13" s="7">
        <v>90.91</v>
      </c>
      <c r="G13" s="7">
        <v>86.54</v>
      </c>
      <c r="H13" s="7">
        <v>45.6</v>
      </c>
      <c r="I13" s="7">
        <v>45.66</v>
      </c>
      <c r="J13" s="7">
        <v>1.7</v>
      </c>
      <c r="K13" s="7">
        <v>1.9</v>
      </c>
      <c r="L13" s="7">
        <v>97.02</v>
      </c>
      <c r="M13" s="7">
        <v>93.13</v>
      </c>
      <c r="N13" s="7">
        <v>763</v>
      </c>
      <c r="O13" s="8" t="s">
        <v>54</v>
      </c>
    </row>
    <row r="14" spans="1:15" ht="15">
      <c r="A14" s="7" t="s">
        <v>15</v>
      </c>
      <c r="B14" s="7" t="s">
        <v>13</v>
      </c>
      <c r="C14" s="7">
        <v>199095534</v>
      </c>
      <c r="D14" s="7">
        <v>39819106800</v>
      </c>
      <c r="E14" s="9">
        <f t="shared" si="0"/>
        <v>13.2730356</v>
      </c>
      <c r="F14" s="7">
        <v>97.31</v>
      </c>
      <c r="G14" s="7">
        <v>95.83</v>
      </c>
      <c r="H14" s="7">
        <v>39.42</v>
      </c>
      <c r="I14" s="7">
        <v>39.43</v>
      </c>
      <c r="J14" s="7">
        <v>0.84</v>
      </c>
      <c r="K14" s="7">
        <v>0.96</v>
      </c>
      <c r="L14" s="7">
        <v>98.27</v>
      </c>
      <c r="M14" s="7">
        <v>97.13</v>
      </c>
      <c r="N14" s="7">
        <v>152</v>
      </c>
      <c r="O14" s="8" t="s">
        <v>55</v>
      </c>
    </row>
    <row r="15" spans="1:15" ht="15">
      <c r="A15" s="7" t="s">
        <v>15</v>
      </c>
      <c r="B15" s="7" t="s">
        <v>13</v>
      </c>
      <c r="C15" s="7">
        <v>203276251</v>
      </c>
      <c r="D15" s="7">
        <v>40655250200</v>
      </c>
      <c r="E15" s="9">
        <f t="shared" si="0"/>
        <v>13.551750066666667</v>
      </c>
      <c r="F15" s="7">
        <v>95.56</v>
      </c>
      <c r="G15" s="7">
        <v>92.3</v>
      </c>
      <c r="H15" s="7">
        <v>43.16</v>
      </c>
      <c r="I15" s="7">
        <v>43.25</v>
      </c>
      <c r="J15" s="7">
        <v>1.49</v>
      </c>
      <c r="K15" s="7">
        <v>1.37</v>
      </c>
      <c r="L15" s="7">
        <v>97.98</v>
      </c>
      <c r="M15" s="7">
        <v>97.13</v>
      </c>
      <c r="N15" s="7">
        <v>177</v>
      </c>
      <c r="O15" s="8" t="s">
        <v>56</v>
      </c>
    </row>
    <row r="16" spans="1:15" ht="15">
      <c r="A16" s="7" t="s">
        <v>15</v>
      </c>
      <c r="B16" s="7" t="s">
        <v>13</v>
      </c>
      <c r="C16" s="7">
        <v>129639791</v>
      </c>
      <c r="D16" s="7">
        <v>25927958200</v>
      </c>
      <c r="E16" s="9">
        <f t="shared" si="0"/>
        <v>8.6426527333333336</v>
      </c>
      <c r="F16" s="7">
        <v>95.95</v>
      </c>
      <c r="G16" s="7">
        <v>95.58</v>
      </c>
      <c r="H16" s="7">
        <v>43.27</v>
      </c>
      <c r="I16" s="7">
        <v>43.33</v>
      </c>
      <c r="J16" s="7">
        <v>2.14</v>
      </c>
      <c r="K16" s="7">
        <v>1.38</v>
      </c>
      <c r="L16" s="7">
        <v>97.69</v>
      </c>
      <c r="M16" s="7">
        <v>97.06</v>
      </c>
      <c r="N16" s="7">
        <v>181</v>
      </c>
      <c r="O16" s="8" t="s">
        <v>57</v>
      </c>
    </row>
    <row r="17" spans="1:15" ht="15">
      <c r="A17" s="7" t="s">
        <v>15</v>
      </c>
      <c r="B17" s="7" t="s">
        <v>13</v>
      </c>
      <c r="C17" s="7">
        <v>209004096</v>
      </c>
      <c r="D17" s="7">
        <v>41800819200</v>
      </c>
      <c r="E17" s="9">
        <f t="shared" si="0"/>
        <v>13.9336064</v>
      </c>
      <c r="F17" s="7">
        <v>95.94</v>
      </c>
      <c r="G17" s="7">
        <v>94.2</v>
      </c>
      <c r="H17" s="7">
        <v>43.26</v>
      </c>
      <c r="I17" s="7">
        <v>43.28</v>
      </c>
      <c r="J17" s="7">
        <v>1.45</v>
      </c>
      <c r="K17" s="7">
        <v>1.43</v>
      </c>
      <c r="L17" s="7">
        <v>97.88</v>
      </c>
      <c r="M17" s="7">
        <v>96.95</v>
      </c>
      <c r="N17" s="7">
        <v>181</v>
      </c>
      <c r="O17" s="8" t="s">
        <v>58</v>
      </c>
    </row>
    <row r="18" spans="1:15" ht="15">
      <c r="A18" s="7" t="s">
        <v>15</v>
      </c>
      <c r="B18" s="7" t="s">
        <v>13</v>
      </c>
      <c r="C18" s="7">
        <v>224094830</v>
      </c>
      <c r="D18" s="7">
        <v>44818966000</v>
      </c>
      <c r="E18" s="9">
        <f t="shared" si="0"/>
        <v>14.939655333333333</v>
      </c>
      <c r="F18" s="7">
        <v>94.52</v>
      </c>
      <c r="G18" s="7">
        <v>90.65</v>
      </c>
      <c r="H18" s="7">
        <v>41.5</v>
      </c>
      <c r="I18" s="7">
        <v>41.62</v>
      </c>
      <c r="J18" s="7">
        <v>1.47</v>
      </c>
      <c r="K18" s="7">
        <v>1.1100000000000001</v>
      </c>
      <c r="L18" s="7">
        <v>97.83</v>
      </c>
      <c r="M18" s="7">
        <v>95.38</v>
      </c>
      <c r="N18" s="7">
        <v>479</v>
      </c>
      <c r="O18" s="8" t="s">
        <v>59</v>
      </c>
    </row>
    <row r="19" spans="1:15" ht="15">
      <c r="A19" s="7" t="s">
        <v>15</v>
      </c>
      <c r="B19" s="7" t="s">
        <v>13</v>
      </c>
      <c r="C19" s="7">
        <v>145052441</v>
      </c>
      <c r="D19" s="7">
        <v>29010488200</v>
      </c>
      <c r="E19" s="9">
        <f t="shared" si="0"/>
        <v>9.6701627333333331</v>
      </c>
      <c r="F19" s="7">
        <v>94.63</v>
      </c>
      <c r="G19" s="7">
        <v>85.73</v>
      </c>
      <c r="H19" s="7">
        <v>43.16</v>
      </c>
      <c r="I19" s="7">
        <v>43.25</v>
      </c>
      <c r="J19" s="7">
        <v>1.67</v>
      </c>
      <c r="K19" s="7">
        <v>2.54</v>
      </c>
      <c r="L19" s="7">
        <v>97.52</v>
      </c>
      <c r="M19" s="7">
        <v>94</v>
      </c>
      <c r="N19" s="7">
        <v>778</v>
      </c>
      <c r="O19" s="8" t="s">
        <v>60</v>
      </c>
    </row>
    <row r="20" spans="1:15" ht="15">
      <c r="A20" s="7" t="s">
        <v>16</v>
      </c>
      <c r="B20" s="7" t="s">
        <v>13</v>
      </c>
      <c r="C20" s="7">
        <v>211878110</v>
      </c>
      <c r="D20" s="7">
        <v>42375622000</v>
      </c>
      <c r="E20" s="9">
        <f t="shared" si="0"/>
        <v>14.125207333333334</v>
      </c>
      <c r="F20" s="7">
        <v>96.8</v>
      </c>
      <c r="G20" s="7">
        <v>94.93</v>
      </c>
      <c r="H20" s="7">
        <v>38.770000000000003</v>
      </c>
      <c r="I20" s="7">
        <v>38.78</v>
      </c>
      <c r="J20" s="7">
        <v>0.74</v>
      </c>
      <c r="K20" s="7">
        <v>0.85</v>
      </c>
      <c r="L20" s="7">
        <v>98.06</v>
      </c>
      <c r="M20" s="7">
        <v>97.22</v>
      </c>
      <c r="N20" s="7">
        <v>171</v>
      </c>
      <c r="O20" s="8" t="s">
        <v>46</v>
      </c>
    </row>
    <row r="21" spans="1:15" ht="15">
      <c r="A21" s="7" t="s">
        <v>16</v>
      </c>
      <c r="B21" s="7" t="s">
        <v>13</v>
      </c>
      <c r="C21" s="7">
        <v>211334917</v>
      </c>
      <c r="D21" s="7">
        <v>42266983400</v>
      </c>
      <c r="E21" s="9">
        <f t="shared" si="0"/>
        <v>14.088994466666668</v>
      </c>
      <c r="F21" s="7">
        <v>94.49</v>
      </c>
      <c r="G21" s="7">
        <v>90.6</v>
      </c>
      <c r="H21" s="7">
        <v>44.6</v>
      </c>
      <c r="I21" s="7">
        <v>44.64</v>
      </c>
      <c r="J21" s="7">
        <v>1.6</v>
      </c>
      <c r="K21" s="7">
        <v>1.58</v>
      </c>
      <c r="L21" s="7">
        <v>97.9</v>
      </c>
      <c r="M21" s="7">
        <v>94.45</v>
      </c>
      <c r="N21" s="7">
        <v>168</v>
      </c>
      <c r="O21" s="8" t="s">
        <v>51</v>
      </c>
    </row>
    <row r="22" spans="1:15" ht="15">
      <c r="A22" s="7" t="s">
        <v>16</v>
      </c>
      <c r="B22" s="7" t="s">
        <v>13</v>
      </c>
      <c r="C22" s="7">
        <v>216484330</v>
      </c>
      <c r="D22" s="7">
        <v>43296866000</v>
      </c>
      <c r="E22" s="9">
        <f t="shared" si="0"/>
        <v>14.432288666666667</v>
      </c>
      <c r="F22" s="7">
        <v>96.54</v>
      </c>
      <c r="G22" s="7">
        <v>93.23</v>
      </c>
      <c r="H22" s="7">
        <v>44.62</v>
      </c>
      <c r="I22" s="7">
        <v>44.73</v>
      </c>
      <c r="J22" s="7">
        <v>1.0900000000000001</v>
      </c>
      <c r="K22" s="7">
        <v>1.31</v>
      </c>
      <c r="L22" s="7">
        <v>97.93</v>
      </c>
      <c r="M22" s="7">
        <v>96.64</v>
      </c>
      <c r="N22" s="7">
        <v>167</v>
      </c>
      <c r="O22" s="8" t="s">
        <v>51</v>
      </c>
    </row>
    <row r="23" spans="1:15" s="4" customFormat="1" ht="15">
      <c r="A23" s="9" t="s">
        <v>16</v>
      </c>
      <c r="B23" s="9" t="s">
        <v>17</v>
      </c>
      <c r="C23" s="9">
        <v>164018395</v>
      </c>
      <c r="D23" s="9">
        <v>49205518500</v>
      </c>
      <c r="E23" s="9">
        <f t="shared" si="0"/>
        <v>16.401839500000001</v>
      </c>
      <c r="F23" s="9">
        <v>87.38</v>
      </c>
      <c r="G23" s="9">
        <v>79.23</v>
      </c>
      <c r="H23" s="9">
        <v>42.64</v>
      </c>
      <c r="I23" s="9">
        <v>42.73</v>
      </c>
      <c r="J23" s="9">
        <v>2.17</v>
      </c>
      <c r="K23" s="9">
        <v>2.87</v>
      </c>
      <c r="L23" s="9">
        <v>97.75</v>
      </c>
      <c r="M23" s="9">
        <v>92.9</v>
      </c>
      <c r="N23" s="9">
        <v>510</v>
      </c>
      <c r="O23" s="10" t="s">
        <v>61</v>
      </c>
    </row>
    <row r="24" spans="1:15" ht="15">
      <c r="A24" s="7" t="s">
        <v>16</v>
      </c>
      <c r="B24" s="7" t="s">
        <v>13</v>
      </c>
      <c r="C24" s="7">
        <v>161522210</v>
      </c>
      <c r="D24" s="7">
        <v>32304442000</v>
      </c>
      <c r="E24" s="9">
        <f t="shared" si="0"/>
        <v>10.768147333333333</v>
      </c>
      <c r="F24" s="7">
        <v>94.62</v>
      </c>
      <c r="G24" s="7">
        <v>87.45</v>
      </c>
      <c r="H24" s="7">
        <v>44.36</v>
      </c>
      <c r="I24" s="7">
        <v>44.36</v>
      </c>
      <c r="J24" s="7">
        <v>1.01</v>
      </c>
      <c r="K24" s="7">
        <v>1.78</v>
      </c>
      <c r="L24" s="7">
        <v>97.01</v>
      </c>
      <c r="M24" s="7">
        <v>94.54</v>
      </c>
      <c r="N24" s="7">
        <v>736</v>
      </c>
      <c r="O24" s="8" t="s">
        <v>62</v>
      </c>
    </row>
    <row r="25" spans="1:15" ht="15">
      <c r="A25" s="7" t="s">
        <v>18</v>
      </c>
      <c r="B25" s="7" t="s">
        <v>13</v>
      </c>
      <c r="C25" s="7">
        <v>203046114</v>
      </c>
      <c r="D25" s="7">
        <v>40609222800</v>
      </c>
      <c r="E25" s="9">
        <f t="shared" si="0"/>
        <v>13.5364076</v>
      </c>
      <c r="F25" s="7">
        <v>95.91</v>
      </c>
      <c r="G25" s="7">
        <v>93.86</v>
      </c>
      <c r="H25" s="7">
        <v>39.71</v>
      </c>
      <c r="I25" s="7">
        <v>39.72</v>
      </c>
      <c r="J25" s="7">
        <v>0.93</v>
      </c>
      <c r="K25" s="7">
        <v>1</v>
      </c>
      <c r="L25" s="7">
        <v>98.24</v>
      </c>
      <c r="M25" s="7">
        <v>97.07</v>
      </c>
      <c r="N25" s="7">
        <v>154</v>
      </c>
      <c r="O25" s="8" t="s">
        <v>63</v>
      </c>
    </row>
    <row r="26" spans="1:15" ht="15">
      <c r="A26" s="7" t="s">
        <v>18</v>
      </c>
      <c r="B26" s="7" t="s">
        <v>13</v>
      </c>
      <c r="C26" s="7">
        <v>276473074</v>
      </c>
      <c r="D26" s="7">
        <v>55294614800</v>
      </c>
      <c r="E26" s="9">
        <f t="shared" si="0"/>
        <v>18.431538266666667</v>
      </c>
      <c r="F26" s="7">
        <v>95.54</v>
      </c>
      <c r="G26" s="7">
        <v>93.96</v>
      </c>
      <c r="H26" s="7">
        <v>44.1</v>
      </c>
      <c r="I26" s="7">
        <v>44.16</v>
      </c>
      <c r="J26" s="7">
        <v>1.83</v>
      </c>
      <c r="K26" s="7">
        <v>2.0099999999999998</v>
      </c>
      <c r="L26" s="7">
        <v>98.18</v>
      </c>
      <c r="M26" s="7">
        <v>96.88</v>
      </c>
      <c r="N26" s="7">
        <v>157</v>
      </c>
      <c r="O26" s="8" t="s">
        <v>64</v>
      </c>
    </row>
    <row r="27" spans="1:15" ht="15">
      <c r="A27" s="7" t="s">
        <v>18</v>
      </c>
      <c r="B27" s="7" t="s">
        <v>13</v>
      </c>
      <c r="C27" s="7">
        <v>221983627</v>
      </c>
      <c r="D27" s="7">
        <v>44396725400</v>
      </c>
      <c r="E27" s="9">
        <f t="shared" si="0"/>
        <v>14.798908466666667</v>
      </c>
      <c r="F27" s="7">
        <v>94.52</v>
      </c>
      <c r="G27" s="7">
        <v>92.1</v>
      </c>
      <c r="H27" s="7">
        <v>44.52</v>
      </c>
      <c r="I27" s="7">
        <v>44.53</v>
      </c>
      <c r="J27" s="7">
        <v>1.57</v>
      </c>
      <c r="K27" s="7">
        <v>1.54</v>
      </c>
      <c r="L27" s="7">
        <v>97.56</v>
      </c>
      <c r="M27" s="7">
        <v>95.35</v>
      </c>
      <c r="N27" s="7">
        <v>172</v>
      </c>
      <c r="O27" s="8" t="s">
        <v>65</v>
      </c>
    </row>
    <row r="28" spans="1:15" ht="15">
      <c r="A28" s="7" t="s">
        <v>18</v>
      </c>
      <c r="B28" s="7" t="s">
        <v>13</v>
      </c>
      <c r="C28" s="7">
        <v>210461283</v>
      </c>
      <c r="D28" s="7">
        <v>42092256600</v>
      </c>
      <c r="E28" s="9">
        <f t="shared" si="0"/>
        <v>14.0307522</v>
      </c>
      <c r="F28" s="7">
        <v>96.66</v>
      </c>
      <c r="G28" s="7">
        <v>92.9</v>
      </c>
      <c r="H28" s="7">
        <v>41.24</v>
      </c>
      <c r="I28" s="7">
        <v>41.39</v>
      </c>
      <c r="J28" s="7">
        <v>0.83</v>
      </c>
      <c r="K28" s="7">
        <v>0.85</v>
      </c>
      <c r="L28" s="7">
        <v>98.24</v>
      </c>
      <c r="M28" s="7">
        <v>96.29</v>
      </c>
      <c r="N28" s="7">
        <v>447</v>
      </c>
      <c r="O28" s="8" t="s">
        <v>66</v>
      </c>
    </row>
    <row r="29" spans="1:15" ht="15">
      <c r="A29" s="7" t="s">
        <v>18</v>
      </c>
      <c r="B29" s="7" t="s">
        <v>13</v>
      </c>
      <c r="C29" s="7">
        <v>169406113</v>
      </c>
      <c r="D29" s="7">
        <v>33881222600</v>
      </c>
      <c r="E29" s="9">
        <f t="shared" si="0"/>
        <v>11.293740866666667</v>
      </c>
      <c r="F29" s="7">
        <v>92.47</v>
      </c>
      <c r="G29" s="7">
        <v>85.79</v>
      </c>
      <c r="H29" s="7">
        <v>45.86</v>
      </c>
      <c r="I29" s="7">
        <v>45.95</v>
      </c>
      <c r="J29" s="7">
        <v>1.54</v>
      </c>
      <c r="K29" s="7">
        <v>1.83</v>
      </c>
      <c r="L29" s="7">
        <v>96.84</v>
      </c>
      <c r="M29" s="7">
        <v>92.4</v>
      </c>
      <c r="N29" s="7">
        <v>759</v>
      </c>
      <c r="O29" s="8" t="s">
        <v>67</v>
      </c>
    </row>
    <row r="30" spans="1:15" ht="15">
      <c r="A30" s="7" t="s">
        <v>19</v>
      </c>
      <c r="B30" s="7" t="s">
        <v>13</v>
      </c>
      <c r="C30" s="7">
        <v>202683112</v>
      </c>
      <c r="D30" s="7">
        <v>40536622400</v>
      </c>
      <c r="E30" s="9">
        <f t="shared" si="0"/>
        <v>13.512207466666666</v>
      </c>
      <c r="F30" s="7">
        <v>95.93</v>
      </c>
      <c r="G30" s="7">
        <v>93.72</v>
      </c>
      <c r="H30" s="7">
        <v>39.93</v>
      </c>
      <c r="I30" s="7">
        <v>39.94</v>
      </c>
      <c r="J30" s="7">
        <v>0.99</v>
      </c>
      <c r="K30" s="7">
        <v>1.07</v>
      </c>
      <c r="L30" s="7">
        <v>98.15</v>
      </c>
      <c r="M30" s="7">
        <v>96.8</v>
      </c>
      <c r="N30" s="7">
        <v>159</v>
      </c>
      <c r="O30" s="8" t="s">
        <v>68</v>
      </c>
    </row>
    <row r="31" spans="1:15" ht="15">
      <c r="A31" s="7" t="s">
        <v>19</v>
      </c>
      <c r="B31" s="7" t="s">
        <v>13</v>
      </c>
      <c r="C31" s="7">
        <v>206861752</v>
      </c>
      <c r="D31" s="7">
        <v>41372350400</v>
      </c>
      <c r="E31" s="9">
        <f t="shared" si="0"/>
        <v>13.790783466666667</v>
      </c>
      <c r="F31" s="7">
        <v>95.42</v>
      </c>
      <c r="G31" s="7">
        <v>92.05</v>
      </c>
      <c r="H31" s="7">
        <v>43.83</v>
      </c>
      <c r="I31" s="7">
        <v>43.94</v>
      </c>
      <c r="J31" s="7">
        <v>1.32</v>
      </c>
      <c r="K31" s="7">
        <v>1.23</v>
      </c>
      <c r="L31" s="7">
        <v>98.06</v>
      </c>
      <c r="M31" s="7">
        <v>97.13</v>
      </c>
      <c r="N31" s="7">
        <v>151</v>
      </c>
      <c r="O31" s="8" t="s">
        <v>69</v>
      </c>
    </row>
    <row r="32" spans="1:15" ht="15">
      <c r="A32" s="7" t="s">
        <v>19</v>
      </c>
      <c r="B32" s="7" t="s">
        <v>13</v>
      </c>
      <c r="C32" s="7">
        <v>208039948</v>
      </c>
      <c r="D32" s="7">
        <v>41607989600</v>
      </c>
      <c r="E32" s="9">
        <f t="shared" si="0"/>
        <v>13.869329866666666</v>
      </c>
      <c r="F32" s="7">
        <v>95.4</v>
      </c>
      <c r="G32" s="7">
        <v>93.71</v>
      </c>
      <c r="H32" s="7">
        <v>43.98</v>
      </c>
      <c r="I32" s="7">
        <v>43.95</v>
      </c>
      <c r="J32" s="7">
        <v>1.49</v>
      </c>
      <c r="K32" s="7">
        <v>1.36</v>
      </c>
      <c r="L32" s="7">
        <v>97.8</v>
      </c>
      <c r="M32" s="7">
        <v>96.56</v>
      </c>
      <c r="N32" s="7">
        <v>151</v>
      </c>
      <c r="O32" s="8" t="s">
        <v>70</v>
      </c>
    </row>
    <row r="33" spans="1:15" ht="15">
      <c r="A33" s="7" t="s">
        <v>19</v>
      </c>
      <c r="B33" s="7" t="s">
        <v>13</v>
      </c>
      <c r="C33" s="7">
        <v>187728228</v>
      </c>
      <c r="D33" s="7">
        <v>37545645600</v>
      </c>
      <c r="E33" s="9">
        <f t="shared" si="0"/>
        <v>12.5152152</v>
      </c>
      <c r="F33" s="7">
        <v>96.84</v>
      </c>
      <c r="G33" s="7">
        <v>93.48</v>
      </c>
      <c r="H33" s="7">
        <v>42.12</v>
      </c>
      <c r="I33" s="7">
        <v>42.21</v>
      </c>
      <c r="J33" s="7">
        <v>0.8</v>
      </c>
      <c r="K33" s="7">
        <v>0.85</v>
      </c>
      <c r="L33" s="7">
        <v>98.09</v>
      </c>
      <c r="M33" s="7">
        <v>96.47</v>
      </c>
      <c r="N33" s="7">
        <v>518</v>
      </c>
      <c r="O33" s="8" t="s">
        <v>71</v>
      </c>
    </row>
    <row r="34" spans="1:15" ht="15">
      <c r="A34" s="7" t="s">
        <v>19</v>
      </c>
      <c r="B34" s="7" t="s">
        <v>13</v>
      </c>
      <c r="C34" s="7">
        <v>194602948</v>
      </c>
      <c r="D34" s="7">
        <v>38920589600</v>
      </c>
      <c r="E34" s="9">
        <f t="shared" si="0"/>
        <v>12.973529866666667</v>
      </c>
      <c r="F34" s="7">
        <v>96.27</v>
      </c>
      <c r="G34" s="7">
        <v>80.14</v>
      </c>
      <c r="H34" s="7">
        <v>39.75</v>
      </c>
      <c r="I34" s="7">
        <v>39.85</v>
      </c>
      <c r="J34" s="7">
        <v>0.78</v>
      </c>
      <c r="K34" s="7">
        <v>3.1</v>
      </c>
      <c r="L34" s="7">
        <v>98.12</v>
      </c>
      <c r="M34" s="7">
        <v>94.77</v>
      </c>
      <c r="N34" s="7">
        <v>785</v>
      </c>
      <c r="O34" s="8" t="s">
        <v>72</v>
      </c>
    </row>
    <row r="35" spans="1:15" ht="15">
      <c r="A35" s="7" t="s">
        <v>20</v>
      </c>
      <c r="B35" s="7" t="s">
        <v>13</v>
      </c>
      <c r="C35" s="7">
        <v>202426065</v>
      </c>
      <c r="D35" s="7">
        <v>40485213000</v>
      </c>
      <c r="E35" s="9">
        <f t="shared" si="0"/>
        <v>13.495070999999999</v>
      </c>
      <c r="F35" s="7">
        <v>95.85</v>
      </c>
      <c r="G35" s="7">
        <v>93.66</v>
      </c>
      <c r="H35" s="7">
        <v>40.03</v>
      </c>
      <c r="I35" s="7">
        <v>40.06</v>
      </c>
      <c r="J35" s="7">
        <v>0.81</v>
      </c>
      <c r="K35" s="7">
        <v>0.92</v>
      </c>
      <c r="L35" s="7">
        <v>98.19</v>
      </c>
      <c r="M35" s="7">
        <v>96.96</v>
      </c>
      <c r="N35" s="7">
        <v>175</v>
      </c>
      <c r="O35" s="8" t="s">
        <v>73</v>
      </c>
    </row>
    <row r="36" spans="1:15" ht="15">
      <c r="A36" s="7" t="s">
        <v>20</v>
      </c>
      <c r="B36" s="7" t="s">
        <v>13</v>
      </c>
      <c r="C36" s="7">
        <v>267558361</v>
      </c>
      <c r="D36" s="7">
        <v>53511672200</v>
      </c>
      <c r="E36" s="9">
        <f t="shared" si="0"/>
        <v>17.837224066666668</v>
      </c>
      <c r="F36" s="7">
        <v>96.02</v>
      </c>
      <c r="G36" s="7">
        <v>89.67</v>
      </c>
      <c r="H36" s="7">
        <v>43.42</v>
      </c>
      <c r="I36" s="7">
        <v>43.32</v>
      </c>
      <c r="J36" s="7">
        <v>2.5499999999999998</v>
      </c>
      <c r="K36" s="7">
        <v>2.98</v>
      </c>
      <c r="L36" s="7">
        <v>98.13</v>
      </c>
      <c r="M36" s="7">
        <v>92.19</v>
      </c>
      <c r="N36" s="7">
        <v>155</v>
      </c>
      <c r="O36" s="8" t="s">
        <v>74</v>
      </c>
    </row>
    <row r="37" spans="1:15" ht="15">
      <c r="A37" s="7" t="s">
        <v>20</v>
      </c>
      <c r="B37" s="7" t="s">
        <v>13</v>
      </c>
      <c r="C37" s="7">
        <v>204246090</v>
      </c>
      <c r="D37" s="7">
        <v>40849218000</v>
      </c>
      <c r="E37" s="9">
        <f t="shared" si="0"/>
        <v>13.616406</v>
      </c>
      <c r="F37" s="7">
        <v>95.37</v>
      </c>
      <c r="G37" s="7">
        <v>92.15</v>
      </c>
      <c r="H37" s="7">
        <v>43.64</v>
      </c>
      <c r="I37" s="7">
        <v>43.66</v>
      </c>
      <c r="J37" s="7">
        <v>2.76</v>
      </c>
      <c r="K37" s="7">
        <v>2.4700000000000002</v>
      </c>
      <c r="L37" s="7">
        <v>98.11</v>
      </c>
      <c r="M37" s="7">
        <v>97.3</v>
      </c>
      <c r="N37" s="7">
        <v>152</v>
      </c>
      <c r="O37" s="8" t="s">
        <v>75</v>
      </c>
    </row>
    <row r="38" spans="1:15" ht="15">
      <c r="A38" s="7" t="s">
        <v>20</v>
      </c>
      <c r="B38" s="7" t="s">
        <v>13</v>
      </c>
      <c r="C38" s="7">
        <v>212175293</v>
      </c>
      <c r="D38" s="7">
        <v>42435058600</v>
      </c>
      <c r="E38" s="9">
        <f t="shared" si="0"/>
        <v>14.145019533333333</v>
      </c>
      <c r="F38" s="7">
        <v>96.3</v>
      </c>
      <c r="G38" s="7">
        <v>93.29</v>
      </c>
      <c r="H38" s="7">
        <v>41.69</v>
      </c>
      <c r="I38" s="7">
        <v>41.78</v>
      </c>
      <c r="J38" s="7">
        <v>0.99</v>
      </c>
      <c r="K38" s="7">
        <v>0.85</v>
      </c>
      <c r="L38" s="7">
        <v>98.11</v>
      </c>
      <c r="M38" s="7">
        <v>96.44</v>
      </c>
      <c r="N38" s="7">
        <v>443</v>
      </c>
      <c r="O38" s="8" t="s">
        <v>76</v>
      </c>
    </row>
    <row r="39" spans="1:15" ht="15">
      <c r="A39" s="7" t="s">
        <v>20</v>
      </c>
      <c r="B39" s="7" t="s">
        <v>13</v>
      </c>
      <c r="C39" s="7">
        <v>165374861</v>
      </c>
      <c r="D39" s="7">
        <v>33074972200</v>
      </c>
      <c r="E39" s="9">
        <f t="shared" si="0"/>
        <v>11.024990733333333</v>
      </c>
      <c r="F39" s="7">
        <v>93.13</v>
      </c>
      <c r="G39" s="7">
        <v>86.54</v>
      </c>
      <c r="H39" s="7">
        <v>43.57</v>
      </c>
      <c r="I39" s="7">
        <v>43.73</v>
      </c>
      <c r="J39" s="7">
        <v>1.44</v>
      </c>
      <c r="K39" s="7">
        <v>1.73</v>
      </c>
      <c r="L39" s="7">
        <v>97.4</v>
      </c>
      <c r="M39" s="7">
        <v>93.11</v>
      </c>
      <c r="N39" s="7">
        <v>763</v>
      </c>
      <c r="O39" s="8" t="s">
        <v>77</v>
      </c>
    </row>
    <row r="40" spans="1:15" ht="15">
      <c r="A40" s="7" t="s">
        <v>21</v>
      </c>
      <c r="B40" s="7" t="s">
        <v>13</v>
      </c>
      <c r="C40" s="7">
        <v>211155430</v>
      </c>
      <c r="D40" s="7">
        <v>42231086000</v>
      </c>
      <c r="E40" s="9">
        <f t="shared" si="0"/>
        <v>14.077028666666667</v>
      </c>
      <c r="F40" s="7">
        <v>95.4</v>
      </c>
      <c r="G40" s="7">
        <v>93.24</v>
      </c>
      <c r="H40" s="7">
        <v>39.799999999999997</v>
      </c>
      <c r="I40" s="7">
        <v>39.83</v>
      </c>
      <c r="J40" s="7">
        <v>1.01</v>
      </c>
      <c r="K40" s="7">
        <v>1.1200000000000001</v>
      </c>
      <c r="L40" s="7">
        <v>98.17</v>
      </c>
      <c r="M40" s="7">
        <v>96.84</v>
      </c>
      <c r="N40" s="7">
        <v>153</v>
      </c>
      <c r="O40" s="8" t="s">
        <v>55</v>
      </c>
    </row>
    <row r="41" spans="1:15" ht="15">
      <c r="A41" s="7" t="s">
        <v>21</v>
      </c>
      <c r="B41" s="7" t="s">
        <v>13</v>
      </c>
      <c r="C41" s="7">
        <v>211605858</v>
      </c>
      <c r="D41" s="7">
        <v>42321171600</v>
      </c>
      <c r="E41" s="9">
        <f t="shared" si="0"/>
        <v>14.1070572</v>
      </c>
      <c r="F41" s="7">
        <v>94.5</v>
      </c>
      <c r="G41" s="7">
        <v>90.82</v>
      </c>
      <c r="H41" s="7">
        <v>44.05</v>
      </c>
      <c r="I41" s="7">
        <v>44.09</v>
      </c>
      <c r="J41" s="7">
        <v>2.0099999999999998</v>
      </c>
      <c r="K41" s="7">
        <v>1.97</v>
      </c>
      <c r="L41" s="7">
        <v>97.8</v>
      </c>
      <c r="M41" s="7">
        <v>94.67</v>
      </c>
      <c r="N41" s="7">
        <v>143</v>
      </c>
      <c r="O41" s="8" t="s">
        <v>78</v>
      </c>
    </row>
    <row r="42" spans="1:15" ht="15">
      <c r="A42" s="7" t="s">
        <v>21</v>
      </c>
      <c r="B42" s="7" t="s">
        <v>13</v>
      </c>
      <c r="C42" s="7">
        <v>224192127</v>
      </c>
      <c r="D42" s="7">
        <v>44838425400</v>
      </c>
      <c r="E42" s="9">
        <f t="shared" si="0"/>
        <v>14.946141799999999</v>
      </c>
      <c r="F42" s="7">
        <v>96.19</v>
      </c>
      <c r="G42" s="7">
        <v>93.2</v>
      </c>
      <c r="H42" s="7">
        <v>44</v>
      </c>
      <c r="I42" s="7">
        <v>44.1</v>
      </c>
      <c r="J42" s="7">
        <v>1.52</v>
      </c>
      <c r="K42" s="7">
        <v>1.71</v>
      </c>
      <c r="L42" s="7">
        <v>97.86</v>
      </c>
      <c r="M42" s="7">
        <v>96.71</v>
      </c>
      <c r="N42" s="7">
        <v>142</v>
      </c>
      <c r="O42" s="8" t="s">
        <v>78</v>
      </c>
    </row>
    <row r="43" spans="1:15" ht="15">
      <c r="A43" s="7" t="s">
        <v>21</v>
      </c>
      <c r="B43" s="7" t="s">
        <v>17</v>
      </c>
      <c r="C43" s="7">
        <v>178242451</v>
      </c>
      <c r="D43" s="7">
        <v>53472735300</v>
      </c>
      <c r="E43" s="9">
        <f t="shared" si="0"/>
        <v>17.824245099999999</v>
      </c>
      <c r="F43" s="7">
        <v>87.66</v>
      </c>
      <c r="G43" s="7">
        <v>79.739999999999995</v>
      </c>
      <c r="H43" s="7">
        <v>42.64</v>
      </c>
      <c r="I43" s="7">
        <v>42.75</v>
      </c>
      <c r="J43" s="7">
        <v>2.0699999999999998</v>
      </c>
      <c r="K43" s="7">
        <v>2.68</v>
      </c>
      <c r="L43" s="7">
        <v>97.91</v>
      </c>
      <c r="M43" s="7">
        <v>93.03</v>
      </c>
      <c r="N43" s="7">
        <v>458</v>
      </c>
      <c r="O43" s="8" t="s">
        <v>79</v>
      </c>
    </row>
    <row r="44" spans="1:15" ht="15">
      <c r="A44" s="7" t="s">
        <v>21</v>
      </c>
      <c r="B44" s="7" t="s">
        <v>13</v>
      </c>
      <c r="C44" s="7">
        <v>175493807</v>
      </c>
      <c r="D44" s="7">
        <v>35098761400</v>
      </c>
      <c r="E44" s="9">
        <f t="shared" si="0"/>
        <v>11.699587133333333</v>
      </c>
      <c r="F44" s="7">
        <v>93</v>
      </c>
      <c r="G44" s="7">
        <v>85.53</v>
      </c>
      <c r="H44" s="7">
        <v>43.57</v>
      </c>
      <c r="I44" s="7">
        <v>43.81</v>
      </c>
      <c r="J44" s="7">
        <v>2</v>
      </c>
      <c r="K44" s="7">
        <v>2.37</v>
      </c>
      <c r="L44" s="7">
        <v>96.98</v>
      </c>
      <c r="M44" s="7">
        <v>91.95</v>
      </c>
      <c r="N44" s="7">
        <v>725</v>
      </c>
      <c r="O44" s="8" t="s">
        <v>80</v>
      </c>
    </row>
    <row r="45" spans="1:15" ht="15">
      <c r="A45" s="7" t="s">
        <v>22</v>
      </c>
      <c r="B45" s="7" t="s">
        <v>13</v>
      </c>
      <c r="C45" s="7">
        <v>208663693</v>
      </c>
      <c r="D45" s="7">
        <v>41732738600</v>
      </c>
      <c r="E45" s="9">
        <f t="shared" si="0"/>
        <v>13.910912866666667</v>
      </c>
      <c r="F45" s="7">
        <v>95.58</v>
      </c>
      <c r="G45" s="7">
        <v>90.97</v>
      </c>
      <c r="H45" s="7">
        <v>43.51</v>
      </c>
      <c r="I45" s="7">
        <v>43.51</v>
      </c>
      <c r="J45" s="7">
        <v>1.37</v>
      </c>
      <c r="K45" s="7">
        <v>1.87</v>
      </c>
      <c r="L45" s="7">
        <v>98.02</v>
      </c>
      <c r="M45" s="7">
        <v>94.25</v>
      </c>
      <c r="N45" s="7">
        <v>155</v>
      </c>
      <c r="O45" s="8" t="s">
        <v>81</v>
      </c>
    </row>
    <row r="46" spans="1:15" ht="15">
      <c r="A46" s="7" t="s">
        <v>22</v>
      </c>
      <c r="B46" s="7" t="s">
        <v>13</v>
      </c>
      <c r="C46" s="7">
        <v>228422464</v>
      </c>
      <c r="D46" s="7">
        <v>45684492800</v>
      </c>
      <c r="E46" s="9">
        <f t="shared" si="0"/>
        <v>15.228164266666667</v>
      </c>
      <c r="F46" s="7">
        <v>95.08</v>
      </c>
      <c r="G46" s="7">
        <v>91.06</v>
      </c>
      <c r="H46" s="7">
        <v>43.47</v>
      </c>
      <c r="I46" s="7">
        <v>43.43</v>
      </c>
      <c r="J46" s="7">
        <v>1.56</v>
      </c>
      <c r="K46" s="7">
        <v>2.0699999999999998</v>
      </c>
      <c r="L46" s="7">
        <v>98.02</v>
      </c>
      <c r="M46" s="7">
        <v>95.26</v>
      </c>
      <c r="N46" s="7">
        <v>157</v>
      </c>
      <c r="O46" s="8" t="s">
        <v>82</v>
      </c>
    </row>
    <row r="47" spans="1:15" ht="15">
      <c r="A47" s="7" t="s">
        <v>22</v>
      </c>
      <c r="B47" s="7" t="s">
        <v>23</v>
      </c>
      <c r="C47" s="7">
        <v>252809383</v>
      </c>
      <c r="D47" s="7">
        <v>49550639068</v>
      </c>
      <c r="E47" s="9">
        <f t="shared" si="0"/>
        <v>16.516879689333333</v>
      </c>
      <c r="F47" s="7">
        <v>96.76</v>
      </c>
      <c r="G47" s="7">
        <v>94.33</v>
      </c>
      <c r="H47" s="7">
        <v>43.84</v>
      </c>
      <c r="I47" s="7">
        <v>43.83</v>
      </c>
      <c r="J47" s="7">
        <v>1.41</v>
      </c>
      <c r="K47" s="7">
        <v>1.48</v>
      </c>
      <c r="L47" s="7">
        <v>98.06</v>
      </c>
      <c r="M47" s="7">
        <v>97.11</v>
      </c>
      <c r="N47" s="7">
        <v>157</v>
      </c>
      <c r="O47" s="8" t="s">
        <v>82</v>
      </c>
    </row>
    <row r="48" spans="1:15" ht="15">
      <c r="A48" s="7" t="s">
        <v>22</v>
      </c>
      <c r="B48" s="7" t="s">
        <v>13</v>
      </c>
      <c r="C48" s="7">
        <v>186108274</v>
      </c>
      <c r="D48" s="7">
        <v>37221654800</v>
      </c>
      <c r="E48" s="9">
        <f t="shared" si="0"/>
        <v>12.407218266666666</v>
      </c>
      <c r="F48" s="7">
        <v>94.53</v>
      </c>
      <c r="G48" s="7">
        <v>90.71</v>
      </c>
      <c r="H48" s="7">
        <v>41.48</v>
      </c>
      <c r="I48" s="7">
        <v>41.54</v>
      </c>
      <c r="J48" s="7">
        <v>1.21</v>
      </c>
      <c r="K48" s="7">
        <v>1.1499999999999999</v>
      </c>
      <c r="L48" s="7">
        <v>98.11</v>
      </c>
      <c r="M48" s="7">
        <v>94.36</v>
      </c>
      <c r="N48" s="7">
        <v>457</v>
      </c>
      <c r="O48" s="8" t="s">
        <v>83</v>
      </c>
    </row>
    <row r="49" spans="1:15" s="4" customFormat="1" ht="15">
      <c r="A49" s="9" t="s">
        <v>22</v>
      </c>
      <c r="B49" s="9" t="s">
        <v>13</v>
      </c>
      <c r="C49" s="9">
        <v>131872249</v>
      </c>
      <c r="D49" s="9">
        <v>26374449800</v>
      </c>
      <c r="E49" s="9">
        <f t="shared" si="0"/>
        <v>8.7914832666666669</v>
      </c>
      <c r="F49" s="9">
        <v>95.58</v>
      </c>
      <c r="G49" s="9">
        <v>72.8</v>
      </c>
      <c r="H49" s="9">
        <v>44.15</v>
      </c>
      <c r="I49" s="9">
        <v>44.59</v>
      </c>
      <c r="J49" s="9">
        <v>1.43</v>
      </c>
      <c r="K49" s="9">
        <v>4.1399999999999997</v>
      </c>
      <c r="L49" s="9">
        <v>97.05</v>
      </c>
      <c r="M49" s="9">
        <v>88.59</v>
      </c>
      <c r="N49" s="9">
        <v>785</v>
      </c>
      <c r="O49" s="10" t="s">
        <v>84</v>
      </c>
    </row>
    <row r="50" spans="1:15" ht="15">
      <c r="A50" s="7" t="s">
        <v>24</v>
      </c>
      <c r="B50" s="7" t="s">
        <v>13</v>
      </c>
      <c r="C50" s="7">
        <v>194253850</v>
      </c>
      <c r="D50" s="7">
        <v>38850770000</v>
      </c>
      <c r="E50" s="9">
        <f t="shared" si="0"/>
        <v>12.950256666666666</v>
      </c>
      <c r="F50" s="7">
        <v>96.48</v>
      </c>
      <c r="G50" s="7">
        <v>94.71</v>
      </c>
      <c r="H50" s="7">
        <v>38.65</v>
      </c>
      <c r="I50" s="7">
        <v>38.659999999999997</v>
      </c>
      <c r="J50" s="7">
        <v>0.72</v>
      </c>
      <c r="K50" s="7">
        <v>0.81</v>
      </c>
      <c r="L50" s="7">
        <v>98.07</v>
      </c>
      <c r="M50" s="7">
        <v>96.96</v>
      </c>
      <c r="N50" s="7">
        <v>161</v>
      </c>
      <c r="O50" s="8" t="s">
        <v>85</v>
      </c>
    </row>
    <row r="51" spans="1:15" ht="15">
      <c r="A51" s="7" t="s">
        <v>24</v>
      </c>
      <c r="B51" s="7" t="s">
        <v>13</v>
      </c>
      <c r="C51" s="7">
        <v>222913809</v>
      </c>
      <c r="D51" s="7">
        <v>44582761800</v>
      </c>
      <c r="E51" s="9">
        <f t="shared" si="0"/>
        <v>14.8609206</v>
      </c>
      <c r="F51" s="7">
        <v>95.8</v>
      </c>
      <c r="G51" s="7">
        <v>93.19</v>
      </c>
      <c r="H51" s="7">
        <v>43.76</v>
      </c>
      <c r="I51" s="7">
        <v>43.76</v>
      </c>
      <c r="J51" s="7">
        <v>2.06</v>
      </c>
      <c r="K51" s="7">
        <v>2.44</v>
      </c>
      <c r="L51" s="7">
        <v>97.96</v>
      </c>
      <c r="M51" s="7">
        <v>96.65</v>
      </c>
      <c r="N51" s="7">
        <v>150</v>
      </c>
      <c r="O51" s="8" t="s">
        <v>86</v>
      </c>
    </row>
    <row r="52" spans="1:15" ht="15">
      <c r="A52" s="7" t="s">
        <v>24</v>
      </c>
      <c r="B52" s="7" t="s">
        <v>23</v>
      </c>
      <c r="C52" s="7">
        <v>250036777</v>
      </c>
      <c r="D52" s="7">
        <v>49007208292</v>
      </c>
      <c r="E52" s="9">
        <f t="shared" si="0"/>
        <v>16.335736097333335</v>
      </c>
      <c r="F52" s="7">
        <v>97.3</v>
      </c>
      <c r="G52" s="7">
        <v>94.72</v>
      </c>
      <c r="H52" s="7">
        <v>43.93</v>
      </c>
      <c r="I52" s="7">
        <v>43.97</v>
      </c>
      <c r="J52" s="7">
        <v>2.04</v>
      </c>
      <c r="K52" s="7">
        <v>2.09</v>
      </c>
      <c r="L52" s="7">
        <v>97.96</v>
      </c>
      <c r="M52" s="7">
        <v>97.05</v>
      </c>
      <c r="N52" s="7">
        <v>149</v>
      </c>
      <c r="O52" s="8" t="s">
        <v>86</v>
      </c>
    </row>
    <row r="53" spans="1:15" ht="15">
      <c r="A53" s="7" t="s">
        <v>24</v>
      </c>
      <c r="B53" s="7" t="s">
        <v>23</v>
      </c>
      <c r="C53" s="7">
        <v>259186424</v>
      </c>
      <c r="D53" s="7">
        <v>50800539104</v>
      </c>
      <c r="E53" s="9">
        <f t="shared" si="0"/>
        <v>16.933513034666667</v>
      </c>
      <c r="F53" s="7">
        <v>97.07</v>
      </c>
      <c r="G53" s="7">
        <v>94.42</v>
      </c>
      <c r="H53" s="7">
        <v>43.99</v>
      </c>
      <c r="I53" s="7">
        <v>44.05</v>
      </c>
      <c r="J53" s="7">
        <v>2.39</v>
      </c>
      <c r="K53" s="7">
        <v>2.35</v>
      </c>
      <c r="L53" s="7">
        <v>97.95</v>
      </c>
      <c r="M53" s="7">
        <v>96.9</v>
      </c>
      <c r="N53" s="7">
        <v>149</v>
      </c>
      <c r="O53" s="8" t="s">
        <v>87</v>
      </c>
    </row>
    <row r="54" spans="1:15" ht="15">
      <c r="A54" s="7" t="s">
        <v>24</v>
      </c>
      <c r="B54" s="7" t="s">
        <v>13</v>
      </c>
      <c r="C54" s="7">
        <v>178901419</v>
      </c>
      <c r="D54" s="7">
        <v>35780283800</v>
      </c>
      <c r="E54" s="9">
        <f t="shared" si="0"/>
        <v>11.926761266666666</v>
      </c>
      <c r="F54" s="7">
        <v>94.77</v>
      </c>
      <c r="G54" s="7">
        <v>90.77</v>
      </c>
      <c r="H54" s="7">
        <v>41.5</v>
      </c>
      <c r="I54" s="7">
        <v>41.56</v>
      </c>
      <c r="J54" s="7">
        <v>1.2</v>
      </c>
      <c r="K54" s="7">
        <v>1.1399999999999999</v>
      </c>
      <c r="L54" s="7">
        <v>98.08</v>
      </c>
      <c r="M54" s="7">
        <v>94.32</v>
      </c>
      <c r="N54" s="7">
        <v>460</v>
      </c>
      <c r="O54" s="8" t="s">
        <v>88</v>
      </c>
    </row>
    <row r="55" spans="1:15" ht="15">
      <c r="A55" s="7" t="s">
        <v>24</v>
      </c>
      <c r="B55" s="7" t="s">
        <v>13</v>
      </c>
      <c r="C55" s="7">
        <v>141015627</v>
      </c>
      <c r="D55" s="7">
        <v>28203125400</v>
      </c>
      <c r="E55" s="9">
        <f t="shared" si="0"/>
        <v>9.4010417999999998</v>
      </c>
      <c r="F55" s="7">
        <v>96.69</v>
      </c>
      <c r="G55" s="7">
        <v>78.540000000000006</v>
      </c>
      <c r="H55" s="7">
        <v>44.14</v>
      </c>
      <c r="I55" s="7">
        <v>44.31</v>
      </c>
      <c r="J55" s="7">
        <v>1.17</v>
      </c>
      <c r="K55" s="7">
        <v>3.26</v>
      </c>
      <c r="L55" s="7">
        <v>97.34</v>
      </c>
      <c r="M55" s="7">
        <v>92.62</v>
      </c>
      <c r="N55" s="7">
        <v>730</v>
      </c>
      <c r="O55" s="8" t="s">
        <v>89</v>
      </c>
    </row>
    <row r="56" spans="1:15" ht="15">
      <c r="A56" s="7" t="s">
        <v>25</v>
      </c>
      <c r="B56" s="7" t="s">
        <v>13</v>
      </c>
      <c r="C56" s="7">
        <v>197464489</v>
      </c>
      <c r="D56" s="7">
        <v>39492897800</v>
      </c>
      <c r="E56" s="9">
        <f t="shared" si="0"/>
        <v>13.164299266666667</v>
      </c>
      <c r="F56" s="7">
        <v>96.06</v>
      </c>
      <c r="G56" s="7">
        <v>93.97</v>
      </c>
      <c r="H56" s="7">
        <v>39.33</v>
      </c>
      <c r="I56" s="7">
        <v>39.35</v>
      </c>
      <c r="J56" s="7">
        <v>0.71</v>
      </c>
      <c r="K56" s="7">
        <v>0.82</v>
      </c>
      <c r="L56" s="7">
        <v>98.28</v>
      </c>
      <c r="M56" s="7">
        <v>97.27</v>
      </c>
      <c r="N56" s="7">
        <v>183</v>
      </c>
      <c r="O56" s="8" t="s">
        <v>90</v>
      </c>
    </row>
    <row r="57" spans="1:15" ht="15">
      <c r="A57" s="7" t="s">
        <v>25</v>
      </c>
      <c r="B57" s="7" t="s">
        <v>13</v>
      </c>
      <c r="C57" s="7">
        <v>234164423</v>
      </c>
      <c r="D57" s="7">
        <v>46832884600</v>
      </c>
      <c r="E57" s="9">
        <f t="shared" si="0"/>
        <v>15.610961533333333</v>
      </c>
      <c r="F57" s="7">
        <v>97.04</v>
      </c>
      <c r="G57" s="7">
        <v>92.41</v>
      </c>
      <c r="H57" s="7">
        <v>44.18</v>
      </c>
      <c r="I57" s="7">
        <v>44.09</v>
      </c>
      <c r="J57" s="7">
        <v>1.54</v>
      </c>
      <c r="K57" s="7">
        <v>1.87</v>
      </c>
      <c r="L57" s="7">
        <v>98.07</v>
      </c>
      <c r="M57" s="7">
        <v>96.57</v>
      </c>
      <c r="N57" s="7">
        <v>152</v>
      </c>
      <c r="O57" s="8" t="s">
        <v>91</v>
      </c>
    </row>
    <row r="58" spans="1:15" ht="15">
      <c r="A58" s="7" t="s">
        <v>25</v>
      </c>
      <c r="B58" s="7" t="s">
        <v>13</v>
      </c>
      <c r="C58" s="7">
        <v>181433891</v>
      </c>
      <c r="D58" s="7">
        <v>36286778200</v>
      </c>
      <c r="E58" s="9">
        <f t="shared" si="0"/>
        <v>12.095592733333334</v>
      </c>
      <c r="F58" s="7">
        <v>96.73</v>
      </c>
      <c r="G58" s="7">
        <v>94.26</v>
      </c>
      <c r="H58" s="7">
        <v>44.03</v>
      </c>
      <c r="I58" s="7">
        <v>44.04</v>
      </c>
      <c r="J58" s="7">
        <v>1.31</v>
      </c>
      <c r="K58" s="7">
        <v>1.54</v>
      </c>
      <c r="L58" s="7">
        <v>98.09</v>
      </c>
      <c r="M58" s="7">
        <v>97.16</v>
      </c>
      <c r="N58" s="7">
        <v>158</v>
      </c>
      <c r="O58" s="8" t="s">
        <v>92</v>
      </c>
    </row>
    <row r="59" spans="1:15" ht="15">
      <c r="A59" s="7" t="s">
        <v>25</v>
      </c>
      <c r="B59" s="7" t="s">
        <v>13</v>
      </c>
      <c r="C59" s="7">
        <v>187759184</v>
      </c>
      <c r="D59" s="7">
        <v>37551836800</v>
      </c>
      <c r="E59" s="9">
        <f t="shared" si="0"/>
        <v>12.517278933333333</v>
      </c>
      <c r="F59" s="7">
        <v>94.5</v>
      </c>
      <c r="G59" s="7">
        <v>88.28</v>
      </c>
      <c r="H59" s="7">
        <v>42.03</v>
      </c>
      <c r="I59" s="7">
        <v>42.11</v>
      </c>
      <c r="J59" s="7">
        <v>1.0900000000000001</v>
      </c>
      <c r="K59" s="7">
        <v>1.4</v>
      </c>
      <c r="L59" s="7">
        <v>97.9</v>
      </c>
      <c r="M59" s="7">
        <v>95.66</v>
      </c>
      <c r="N59" s="7">
        <v>485</v>
      </c>
      <c r="O59" s="8" t="s">
        <v>93</v>
      </c>
    </row>
    <row r="60" spans="1:15" ht="15">
      <c r="A60" s="7" t="s">
        <v>25</v>
      </c>
      <c r="B60" s="7" t="s">
        <v>13</v>
      </c>
      <c r="C60" s="7">
        <v>135979892</v>
      </c>
      <c r="D60" s="7">
        <v>27195978400</v>
      </c>
      <c r="E60" s="9">
        <f t="shared" si="0"/>
        <v>9.0653261333333326</v>
      </c>
      <c r="F60" s="7">
        <v>96.48</v>
      </c>
      <c r="G60" s="7">
        <v>75.13</v>
      </c>
      <c r="H60" s="7">
        <v>43.86</v>
      </c>
      <c r="I60" s="7">
        <v>44.32</v>
      </c>
      <c r="J60" s="7">
        <v>1.07</v>
      </c>
      <c r="K60" s="7">
        <v>3.65</v>
      </c>
      <c r="L60" s="7">
        <v>97.63</v>
      </c>
      <c r="M60" s="7">
        <v>91.52</v>
      </c>
      <c r="N60" s="7">
        <v>785</v>
      </c>
      <c r="O60" s="8" t="s">
        <v>94</v>
      </c>
    </row>
    <row r="61" spans="1:15" ht="15">
      <c r="A61" s="7" t="s">
        <v>26</v>
      </c>
      <c r="B61" s="7" t="s">
        <v>13</v>
      </c>
      <c r="C61" s="7">
        <v>208165837</v>
      </c>
      <c r="D61" s="7">
        <v>41633167400</v>
      </c>
      <c r="E61" s="9">
        <f t="shared" si="0"/>
        <v>13.877722466666667</v>
      </c>
      <c r="F61" s="7">
        <v>95.62</v>
      </c>
      <c r="G61" s="7">
        <v>93.44</v>
      </c>
      <c r="H61" s="7">
        <v>39.1</v>
      </c>
      <c r="I61" s="7">
        <v>39.119999999999997</v>
      </c>
      <c r="J61" s="7">
        <v>0.71</v>
      </c>
      <c r="K61" s="7">
        <v>0.82</v>
      </c>
      <c r="L61" s="7">
        <v>98.26</v>
      </c>
      <c r="M61" s="7">
        <v>97.14</v>
      </c>
      <c r="N61" s="7">
        <v>164</v>
      </c>
      <c r="O61" s="8" t="s">
        <v>95</v>
      </c>
    </row>
    <row r="62" spans="1:15" ht="15">
      <c r="A62" s="7" t="s">
        <v>26</v>
      </c>
      <c r="B62" s="7" t="s">
        <v>13</v>
      </c>
      <c r="C62" s="7">
        <v>216301314</v>
      </c>
      <c r="D62" s="7">
        <v>43260262800</v>
      </c>
      <c r="E62" s="9">
        <f t="shared" si="0"/>
        <v>14.4200876</v>
      </c>
      <c r="F62" s="7">
        <v>94.42</v>
      </c>
      <c r="G62" s="7">
        <v>90.47</v>
      </c>
      <c r="H62" s="7">
        <v>45.19</v>
      </c>
      <c r="I62" s="7">
        <v>45.19</v>
      </c>
      <c r="J62" s="7">
        <v>2.1</v>
      </c>
      <c r="K62" s="7">
        <v>2.17</v>
      </c>
      <c r="L62" s="7">
        <v>97.92</v>
      </c>
      <c r="M62" s="7">
        <v>94.37</v>
      </c>
      <c r="N62" s="7">
        <v>160</v>
      </c>
      <c r="O62" s="8" t="s">
        <v>96</v>
      </c>
    </row>
    <row r="63" spans="1:15" ht="15">
      <c r="A63" s="7" t="s">
        <v>26</v>
      </c>
      <c r="B63" s="7" t="s">
        <v>13</v>
      </c>
      <c r="C63" s="7">
        <v>213606717</v>
      </c>
      <c r="D63" s="7">
        <v>42721343400</v>
      </c>
      <c r="E63" s="9">
        <f t="shared" si="0"/>
        <v>14.2404478</v>
      </c>
      <c r="F63" s="7">
        <v>95.3</v>
      </c>
      <c r="G63" s="7">
        <v>93.88</v>
      </c>
      <c r="H63" s="7">
        <v>45.22</v>
      </c>
      <c r="I63" s="7">
        <v>45.19</v>
      </c>
      <c r="J63" s="7">
        <v>2.04</v>
      </c>
      <c r="K63" s="7">
        <v>1.91</v>
      </c>
      <c r="L63" s="7">
        <v>97.66</v>
      </c>
      <c r="M63" s="7">
        <v>96.54</v>
      </c>
      <c r="N63" s="7">
        <v>160</v>
      </c>
      <c r="O63" s="8" t="s">
        <v>96</v>
      </c>
    </row>
    <row r="64" spans="1:15" ht="15">
      <c r="A64" s="7" t="s">
        <v>26</v>
      </c>
      <c r="B64" s="7" t="s">
        <v>13</v>
      </c>
      <c r="C64" s="7">
        <v>173501944</v>
      </c>
      <c r="D64" s="7">
        <v>34700388800</v>
      </c>
      <c r="E64" s="9">
        <f t="shared" si="0"/>
        <v>11.566796266666667</v>
      </c>
      <c r="F64" s="7">
        <v>94.82</v>
      </c>
      <c r="G64" s="7">
        <v>90.78</v>
      </c>
      <c r="H64" s="7">
        <v>41.5</v>
      </c>
      <c r="I64" s="7">
        <v>41.56</v>
      </c>
      <c r="J64" s="7">
        <v>1.2</v>
      </c>
      <c r="K64" s="7">
        <v>1.1299999999999999</v>
      </c>
      <c r="L64" s="7">
        <v>98.13</v>
      </c>
      <c r="M64" s="7">
        <v>94.31</v>
      </c>
      <c r="N64" s="7">
        <v>459</v>
      </c>
      <c r="O64" s="8" t="s">
        <v>97</v>
      </c>
    </row>
    <row r="65" spans="1:15" ht="15">
      <c r="A65" s="7" t="s">
        <v>26</v>
      </c>
      <c r="B65" s="7" t="s">
        <v>13</v>
      </c>
      <c r="C65" s="7">
        <v>191584618</v>
      </c>
      <c r="D65" s="7">
        <v>38316923600</v>
      </c>
      <c r="E65" s="9">
        <f t="shared" si="0"/>
        <v>12.772307866666667</v>
      </c>
      <c r="F65" s="7">
        <v>96.57</v>
      </c>
      <c r="G65" s="7">
        <v>81.319999999999993</v>
      </c>
      <c r="H65" s="7">
        <v>38.76</v>
      </c>
      <c r="I65" s="7">
        <v>38.770000000000003</v>
      </c>
      <c r="J65" s="7">
        <v>0.75</v>
      </c>
      <c r="K65" s="7">
        <v>2.77</v>
      </c>
      <c r="L65" s="7">
        <v>98.21</v>
      </c>
      <c r="M65" s="7">
        <v>94.92</v>
      </c>
      <c r="N65" s="7">
        <v>739</v>
      </c>
      <c r="O65" s="8" t="s">
        <v>98</v>
      </c>
    </row>
    <row r="66" spans="1:15" ht="15">
      <c r="A66" s="7" t="s">
        <v>27</v>
      </c>
      <c r="B66" s="7" t="s">
        <v>13</v>
      </c>
      <c r="C66" s="7">
        <v>193527096</v>
      </c>
      <c r="D66" s="7">
        <v>38705419200</v>
      </c>
      <c r="E66" s="9">
        <f t="shared" si="0"/>
        <v>12.9018064</v>
      </c>
      <c r="F66" s="7">
        <v>96.29</v>
      </c>
      <c r="G66" s="7">
        <v>94.46</v>
      </c>
      <c r="H66" s="7">
        <v>40.42</v>
      </c>
      <c r="I66" s="7">
        <v>40.46</v>
      </c>
      <c r="J66" s="7">
        <v>0.71</v>
      </c>
      <c r="K66" s="7">
        <v>0.82</v>
      </c>
      <c r="L66" s="7">
        <v>98.21</v>
      </c>
      <c r="M66" s="7">
        <v>97.3</v>
      </c>
      <c r="N66" s="7">
        <v>171</v>
      </c>
      <c r="O66" s="8" t="s">
        <v>99</v>
      </c>
    </row>
    <row r="67" spans="1:15" ht="15">
      <c r="A67" s="7" t="s">
        <v>27</v>
      </c>
      <c r="B67" s="7" t="s">
        <v>13</v>
      </c>
      <c r="C67" s="7">
        <v>205298024</v>
      </c>
      <c r="D67" s="7">
        <v>41059604800</v>
      </c>
      <c r="E67" s="9">
        <f t="shared" si="0"/>
        <v>13.686534933333334</v>
      </c>
      <c r="F67" s="7">
        <v>96.29</v>
      </c>
      <c r="G67" s="7">
        <v>93.42</v>
      </c>
      <c r="H67" s="7">
        <v>43.78</v>
      </c>
      <c r="I67" s="7">
        <v>43.83</v>
      </c>
      <c r="J67" s="7">
        <v>1.3</v>
      </c>
      <c r="K67" s="7">
        <v>1.53</v>
      </c>
      <c r="L67" s="7">
        <v>98.09</v>
      </c>
      <c r="M67" s="7">
        <v>97.2</v>
      </c>
      <c r="N67" s="7">
        <v>157</v>
      </c>
      <c r="O67" s="8" t="s">
        <v>51</v>
      </c>
    </row>
    <row r="68" spans="1:15" ht="15">
      <c r="A68" s="7" t="s">
        <v>27</v>
      </c>
      <c r="B68" s="7" t="s">
        <v>13</v>
      </c>
      <c r="C68" s="7">
        <v>215170078</v>
      </c>
      <c r="D68" s="7">
        <v>43034015600</v>
      </c>
      <c r="E68" s="9">
        <f t="shared" si="0"/>
        <v>14.344671866666667</v>
      </c>
      <c r="F68" s="7">
        <v>96.24</v>
      </c>
      <c r="G68" s="7">
        <v>93.8</v>
      </c>
      <c r="H68" s="7">
        <v>43.86</v>
      </c>
      <c r="I68" s="7">
        <v>43.91</v>
      </c>
      <c r="J68" s="7">
        <v>1.77</v>
      </c>
      <c r="K68" s="7">
        <v>1.79</v>
      </c>
      <c r="L68" s="7">
        <v>97.91</v>
      </c>
      <c r="M68" s="7">
        <v>97.12</v>
      </c>
      <c r="N68" s="7">
        <v>164</v>
      </c>
      <c r="O68" s="8" t="s">
        <v>100</v>
      </c>
    </row>
    <row r="69" spans="1:15" ht="15">
      <c r="A69" s="7" t="s">
        <v>27</v>
      </c>
      <c r="B69" s="7" t="s">
        <v>13</v>
      </c>
      <c r="C69" s="7">
        <v>183056249</v>
      </c>
      <c r="D69" s="7">
        <v>36611249800</v>
      </c>
      <c r="E69" s="9">
        <f t="shared" ref="E69:E132" si="1">D69/3000000000</f>
        <v>12.203749933333333</v>
      </c>
      <c r="F69" s="7">
        <v>95.33</v>
      </c>
      <c r="G69" s="7">
        <v>88.95</v>
      </c>
      <c r="H69" s="7">
        <v>42.83</v>
      </c>
      <c r="I69" s="7">
        <v>42.95</v>
      </c>
      <c r="J69" s="7">
        <v>0.75</v>
      </c>
      <c r="K69" s="7">
        <v>1.32</v>
      </c>
      <c r="L69" s="7">
        <v>97.9</v>
      </c>
      <c r="M69" s="7">
        <v>95.76</v>
      </c>
      <c r="N69" s="7">
        <v>503</v>
      </c>
      <c r="O69" s="8" t="s">
        <v>101</v>
      </c>
    </row>
    <row r="70" spans="1:15" ht="14.25" customHeight="1">
      <c r="A70" s="7" t="s">
        <v>27</v>
      </c>
      <c r="B70" s="7" t="s">
        <v>13</v>
      </c>
      <c r="C70" s="7">
        <v>119269438</v>
      </c>
      <c r="D70" s="7">
        <v>23853887600</v>
      </c>
      <c r="E70" s="9">
        <f t="shared" si="1"/>
        <v>7.9512958666666664</v>
      </c>
      <c r="F70" s="7">
        <v>95.31</v>
      </c>
      <c r="G70" s="7">
        <v>89.26</v>
      </c>
      <c r="H70" s="7">
        <v>43.02</v>
      </c>
      <c r="I70" s="7">
        <v>43.09</v>
      </c>
      <c r="J70" s="7">
        <v>0.94</v>
      </c>
      <c r="K70" s="7">
        <v>1.45</v>
      </c>
      <c r="L70" s="7">
        <v>97.55</v>
      </c>
      <c r="M70" s="7">
        <v>95.22</v>
      </c>
      <c r="N70" s="7">
        <v>773</v>
      </c>
      <c r="O70" s="8" t="s">
        <v>102</v>
      </c>
    </row>
    <row r="71" spans="1:15" ht="15">
      <c r="A71" s="7" t="s">
        <v>28</v>
      </c>
      <c r="B71" s="7" t="s">
        <v>13</v>
      </c>
      <c r="C71" s="7">
        <v>195235676</v>
      </c>
      <c r="D71" s="7">
        <v>39047135200</v>
      </c>
      <c r="E71" s="9">
        <f t="shared" si="1"/>
        <v>13.015711733333333</v>
      </c>
      <c r="F71" s="7">
        <v>96.15</v>
      </c>
      <c r="G71" s="7">
        <v>93.53</v>
      </c>
      <c r="H71" s="7">
        <v>43.37</v>
      </c>
      <c r="I71" s="7">
        <v>43.35</v>
      </c>
      <c r="J71" s="7">
        <v>1.21</v>
      </c>
      <c r="K71" s="7">
        <v>1.2</v>
      </c>
      <c r="L71" s="7">
        <v>98.05</v>
      </c>
      <c r="M71" s="7">
        <v>96.93</v>
      </c>
      <c r="N71" s="7">
        <v>166</v>
      </c>
      <c r="O71" s="8" t="s">
        <v>103</v>
      </c>
    </row>
    <row r="72" spans="1:15" ht="15">
      <c r="A72" s="7" t="s">
        <v>28</v>
      </c>
      <c r="B72" s="7" t="s">
        <v>13</v>
      </c>
      <c r="C72" s="7">
        <v>196987654</v>
      </c>
      <c r="D72" s="7">
        <v>39397530800</v>
      </c>
      <c r="E72" s="9">
        <f t="shared" si="1"/>
        <v>13.132510266666667</v>
      </c>
      <c r="F72" s="7">
        <v>95.09</v>
      </c>
      <c r="G72" s="7">
        <v>91.55</v>
      </c>
      <c r="H72" s="7">
        <v>43.45</v>
      </c>
      <c r="I72" s="7">
        <v>43.41</v>
      </c>
      <c r="J72" s="7">
        <v>1.43</v>
      </c>
      <c r="K72" s="7">
        <v>1.45</v>
      </c>
      <c r="L72" s="7">
        <v>97.99</v>
      </c>
      <c r="M72" s="7">
        <v>94.99</v>
      </c>
      <c r="N72" s="7">
        <v>166</v>
      </c>
      <c r="O72" s="8" t="s">
        <v>103</v>
      </c>
    </row>
    <row r="73" spans="1:15" ht="15">
      <c r="A73" s="7" t="s">
        <v>28</v>
      </c>
      <c r="B73" s="7" t="s">
        <v>13</v>
      </c>
      <c r="C73" s="7">
        <v>194462126</v>
      </c>
      <c r="D73" s="7">
        <v>38892425200</v>
      </c>
      <c r="E73" s="9">
        <f t="shared" si="1"/>
        <v>12.964141733333333</v>
      </c>
      <c r="F73" s="7">
        <v>95.92</v>
      </c>
      <c r="G73" s="7">
        <v>93.38</v>
      </c>
      <c r="H73" s="7">
        <v>43.51</v>
      </c>
      <c r="I73" s="7">
        <v>43.51</v>
      </c>
      <c r="J73" s="7">
        <v>1.04</v>
      </c>
      <c r="K73" s="7">
        <v>1.23</v>
      </c>
      <c r="L73" s="7">
        <v>98.05</v>
      </c>
      <c r="M73" s="7">
        <v>96.79</v>
      </c>
      <c r="N73" s="7">
        <v>170</v>
      </c>
      <c r="O73" s="8" t="s">
        <v>104</v>
      </c>
    </row>
    <row r="74" spans="1:15" ht="15">
      <c r="A74" s="7" t="s">
        <v>28</v>
      </c>
      <c r="B74" s="7" t="s">
        <v>13</v>
      </c>
      <c r="C74" s="7">
        <v>190512085</v>
      </c>
      <c r="D74" s="7">
        <v>38102417000</v>
      </c>
      <c r="E74" s="9">
        <f t="shared" si="1"/>
        <v>12.700805666666668</v>
      </c>
      <c r="F74" s="7">
        <v>93.5</v>
      </c>
      <c r="G74" s="7">
        <v>88.92</v>
      </c>
      <c r="H74" s="7">
        <v>41.92</v>
      </c>
      <c r="I74" s="7">
        <v>41.97</v>
      </c>
      <c r="J74" s="7">
        <v>1.38</v>
      </c>
      <c r="K74" s="7">
        <v>1.32</v>
      </c>
      <c r="L74" s="7">
        <v>97.87</v>
      </c>
      <c r="M74" s="7">
        <v>93.48</v>
      </c>
      <c r="N74" s="7">
        <v>492</v>
      </c>
      <c r="O74" s="8" t="s">
        <v>105</v>
      </c>
    </row>
    <row r="75" spans="1:15" ht="15">
      <c r="A75" s="7" t="s">
        <v>28</v>
      </c>
      <c r="B75" s="7" t="s">
        <v>13</v>
      </c>
      <c r="C75" s="7">
        <v>146405796</v>
      </c>
      <c r="D75" s="7">
        <v>29281159200</v>
      </c>
      <c r="E75" s="9">
        <f t="shared" si="1"/>
        <v>9.7603863999999998</v>
      </c>
      <c r="F75" s="7">
        <v>92.57</v>
      </c>
      <c r="G75" s="7">
        <v>88.17</v>
      </c>
      <c r="H75" s="7">
        <v>42.46</v>
      </c>
      <c r="I75" s="7">
        <v>42.61</v>
      </c>
      <c r="J75" s="7">
        <v>1.19</v>
      </c>
      <c r="K75" s="7">
        <v>1.32</v>
      </c>
      <c r="L75" s="7">
        <v>97.56</v>
      </c>
      <c r="M75" s="7">
        <v>94.84</v>
      </c>
      <c r="N75" s="7">
        <v>741</v>
      </c>
      <c r="O75" s="8" t="s">
        <v>106</v>
      </c>
    </row>
    <row r="76" spans="1:15" ht="15">
      <c r="A76" s="7" t="s">
        <v>29</v>
      </c>
      <c r="B76" s="7" t="s">
        <v>23</v>
      </c>
      <c r="C76" s="7">
        <v>232573781</v>
      </c>
      <c r="D76" s="7">
        <v>45584461076</v>
      </c>
      <c r="E76" s="9">
        <f t="shared" si="1"/>
        <v>15.194820358666666</v>
      </c>
      <c r="F76" s="7">
        <v>97.54</v>
      </c>
      <c r="G76" s="7">
        <v>95.24</v>
      </c>
      <c r="H76" s="7">
        <v>42.45</v>
      </c>
      <c r="I76" s="7">
        <v>42.38</v>
      </c>
      <c r="J76" s="7">
        <v>0.76</v>
      </c>
      <c r="K76" s="7">
        <v>0.85</v>
      </c>
      <c r="L76" s="7">
        <v>98.25</v>
      </c>
      <c r="M76" s="7">
        <v>97.38</v>
      </c>
      <c r="N76" s="7">
        <v>153</v>
      </c>
      <c r="O76" s="8" t="s">
        <v>107</v>
      </c>
    </row>
    <row r="77" spans="1:15" ht="15">
      <c r="A77" s="7" t="s">
        <v>29</v>
      </c>
      <c r="B77" s="7" t="s">
        <v>13</v>
      </c>
      <c r="C77" s="7">
        <v>201646584</v>
      </c>
      <c r="D77" s="7">
        <v>40329316800</v>
      </c>
      <c r="E77" s="9">
        <f t="shared" si="1"/>
        <v>13.443105600000001</v>
      </c>
      <c r="F77" s="7">
        <v>96.94</v>
      </c>
      <c r="G77" s="7">
        <v>92.71</v>
      </c>
      <c r="H77" s="7">
        <v>42.21</v>
      </c>
      <c r="I77" s="7">
        <v>42.21</v>
      </c>
      <c r="J77" s="7">
        <v>0.71</v>
      </c>
      <c r="K77" s="7">
        <v>1.1399999999999999</v>
      </c>
      <c r="L77" s="7">
        <v>98.26</v>
      </c>
      <c r="M77" s="7">
        <v>97.25</v>
      </c>
      <c r="N77" s="7">
        <v>151</v>
      </c>
      <c r="O77" s="8" t="s">
        <v>108</v>
      </c>
    </row>
    <row r="78" spans="1:15" ht="15">
      <c r="A78" s="7" t="s">
        <v>29</v>
      </c>
      <c r="B78" s="7" t="s">
        <v>23</v>
      </c>
      <c r="C78" s="7">
        <v>224224824</v>
      </c>
      <c r="D78" s="7">
        <v>43948065504</v>
      </c>
      <c r="E78" s="9">
        <f t="shared" si="1"/>
        <v>14.649355168</v>
      </c>
      <c r="F78" s="7">
        <v>97.8</v>
      </c>
      <c r="G78" s="7">
        <v>95.66</v>
      </c>
      <c r="H78" s="7">
        <v>42.37</v>
      </c>
      <c r="I78" s="7">
        <v>42.31</v>
      </c>
      <c r="J78" s="7">
        <v>0.74</v>
      </c>
      <c r="K78" s="7">
        <v>0.84</v>
      </c>
      <c r="L78" s="7">
        <v>98.26</v>
      </c>
      <c r="M78" s="7">
        <v>97.42</v>
      </c>
      <c r="N78" s="7">
        <v>153</v>
      </c>
      <c r="O78" s="8" t="s">
        <v>108</v>
      </c>
    </row>
    <row r="79" spans="1:15" ht="15">
      <c r="A79" s="7" t="s">
        <v>29</v>
      </c>
      <c r="B79" s="7" t="s">
        <v>13</v>
      </c>
      <c r="C79" s="7">
        <v>171707151</v>
      </c>
      <c r="D79" s="7">
        <v>34341430200</v>
      </c>
      <c r="E79" s="9">
        <f t="shared" si="1"/>
        <v>11.4471434</v>
      </c>
      <c r="F79" s="7">
        <v>95.2</v>
      </c>
      <c r="G79" s="7">
        <v>89.85</v>
      </c>
      <c r="H79" s="7">
        <v>44.84</v>
      </c>
      <c r="I79" s="7">
        <v>44.91</v>
      </c>
      <c r="J79" s="7">
        <v>0.95</v>
      </c>
      <c r="K79" s="7">
        <v>1.42</v>
      </c>
      <c r="L79" s="7">
        <v>97.53</v>
      </c>
      <c r="M79" s="7">
        <v>95.42</v>
      </c>
      <c r="N79" s="7">
        <v>488</v>
      </c>
      <c r="O79" s="8" t="s">
        <v>109</v>
      </c>
    </row>
    <row r="80" spans="1:15" ht="15">
      <c r="A80" s="7" t="s">
        <v>29</v>
      </c>
      <c r="B80" s="7" t="s">
        <v>13</v>
      </c>
      <c r="C80" s="7">
        <v>135340758</v>
      </c>
      <c r="D80" s="7">
        <v>27068151600</v>
      </c>
      <c r="E80" s="9">
        <f t="shared" si="1"/>
        <v>9.0227172000000007</v>
      </c>
      <c r="F80" s="7">
        <v>95.62</v>
      </c>
      <c r="G80" s="7">
        <v>87.46</v>
      </c>
      <c r="H80" s="7">
        <v>43.82</v>
      </c>
      <c r="I80" s="7">
        <v>43.97</v>
      </c>
      <c r="J80" s="7">
        <v>0.85</v>
      </c>
      <c r="K80" s="7">
        <v>1.6</v>
      </c>
      <c r="L80" s="7">
        <v>97.46</v>
      </c>
      <c r="M80" s="7">
        <v>94.9</v>
      </c>
      <c r="N80" s="7">
        <v>780</v>
      </c>
      <c r="O80" s="8" t="s">
        <v>110</v>
      </c>
    </row>
    <row r="81" spans="1:15" ht="15">
      <c r="A81" s="7" t="s">
        <v>30</v>
      </c>
      <c r="B81" s="7" t="s">
        <v>13</v>
      </c>
      <c r="C81" s="7">
        <v>205945882</v>
      </c>
      <c r="D81" s="7">
        <v>41189176400</v>
      </c>
      <c r="E81" s="9">
        <f t="shared" si="1"/>
        <v>13.729725466666666</v>
      </c>
      <c r="F81" s="7">
        <v>96.27</v>
      </c>
      <c r="G81" s="7">
        <v>93.27</v>
      </c>
      <c r="H81" s="7">
        <v>44.07</v>
      </c>
      <c r="I81" s="7">
        <v>44.11</v>
      </c>
      <c r="J81" s="7">
        <v>0.85</v>
      </c>
      <c r="K81" s="7">
        <v>1.01</v>
      </c>
      <c r="L81" s="7">
        <v>98.09</v>
      </c>
      <c r="M81" s="7">
        <v>96.92</v>
      </c>
      <c r="N81" s="7">
        <v>161</v>
      </c>
      <c r="O81" s="8" t="s">
        <v>111</v>
      </c>
    </row>
    <row r="82" spans="1:15" ht="15">
      <c r="A82" s="7" t="s">
        <v>30</v>
      </c>
      <c r="B82" s="7" t="s">
        <v>13</v>
      </c>
      <c r="C82" s="7">
        <v>217065183</v>
      </c>
      <c r="D82" s="7">
        <v>43413036600</v>
      </c>
      <c r="E82" s="9">
        <f t="shared" si="1"/>
        <v>14.471012200000001</v>
      </c>
      <c r="F82" s="7">
        <v>94.48</v>
      </c>
      <c r="G82" s="7">
        <v>90.47</v>
      </c>
      <c r="H82" s="7">
        <v>44.11</v>
      </c>
      <c r="I82" s="7">
        <v>44.13</v>
      </c>
      <c r="J82" s="7">
        <v>1.29</v>
      </c>
      <c r="K82" s="7">
        <v>1.34</v>
      </c>
      <c r="L82" s="7">
        <v>98.07</v>
      </c>
      <c r="M82" s="7">
        <v>94.59</v>
      </c>
      <c r="N82" s="7">
        <v>161</v>
      </c>
      <c r="O82" s="8" t="s">
        <v>111</v>
      </c>
    </row>
    <row r="83" spans="1:15" ht="15">
      <c r="A83" s="7" t="s">
        <v>30</v>
      </c>
      <c r="B83" s="7" t="s">
        <v>13</v>
      </c>
      <c r="C83" s="7">
        <v>197456024</v>
      </c>
      <c r="D83" s="7">
        <v>39491204800</v>
      </c>
      <c r="E83" s="9">
        <f t="shared" si="1"/>
        <v>13.163734933333334</v>
      </c>
      <c r="F83" s="7">
        <v>96.02</v>
      </c>
      <c r="G83" s="7">
        <v>93.2</v>
      </c>
      <c r="H83" s="7">
        <v>44.2</v>
      </c>
      <c r="I83" s="7">
        <v>44.25</v>
      </c>
      <c r="J83" s="7">
        <v>0.82</v>
      </c>
      <c r="K83" s="7">
        <v>1.07</v>
      </c>
      <c r="L83" s="7">
        <v>98.08</v>
      </c>
      <c r="M83" s="7">
        <v>96.86</v>
      </c>
      <c r="N83" s="7">
        <v>166</v>
      </c>
      <c r="O83" s="8" t="s">
        <v>112</v>
      </c>
    </row>
    <row r="84" spans="1:15" ht="15">
      <c r="A84" s="7" t="s">
        <v>30</v>
      </c>
      <c r="B84" s="7" t="s">
        <v>13</v>
      </c>
      <c r="C84" s="7">
        <v>192061599</v>
      </c>
      <c r="D84" s="7">
        <v>38412319800</v>
      </c>
      <c r="E84" s="9">
        <f t="shared" si="1"/>
        <v>12.804106600000001</v>
      </c>
      <c r="F84" s="7">
        <v>93.77</v>
      </c>
      <c r="G84" s="7">
        <v>89</v>
      </c>
      <c r="H84" s="7">
        <v>41.55</v>
      </c>
      <c r="I84" s="7">
        <v>41.59</v>
      </c>
      <c r="J84" s="7">
        <v>1.32</v>
      </c>
      <c r="K84" s="7">
        <v>1.3</v>
      </c>
      <c r="L84" s="7">
        <v>98.03</v>
      </c>
      <c r="M84" s="7">
        <v>93.26</v>
      </c>
      <c r="N84" s="7">
        <v>486</v>
      </c>
      <c r="O84" s="8" t="s">
        <v>113</v>
      </c>
    </row>
    <row r="85" spans="1:15" ht="15">
      <c r="A85" s="7" t="s">
        <v>30</v>
      </c>
      <c r="B85" s="7" t="s">
        <v>13</v>
      </c>
      <c r="C85" s="7">
        <v>149314725</v>
      </c>
      <c r="D85" s="7">
        <v>29862945000</v>
      </c>
      <c r="E85" s="9">
        <f t="shared" si="1"/>
        <v>9.9543149999999994</v>
      </c>
      <c r="F85" s="7">
        <v>92.14</v>
      </c>
      <c r="G85" s="7">
        <v>87.4</v>
      </c>
      <c r="H85" s="7">
        <v>42.52</v>
      </c>
      <c r="I85" s="7">
        <v>42.66</v>
      </c>
      <c r="J85" s="7">
        <v>1.27</v>
      </c>
      <c r="K85" s="7">
        <v>1.46</v>
      </c>
      <c r="L85" s="7">
        <v>97.6</v>
      </c>
      <c r="M85" s="7">
        <v>94.66</v>
      </c>
      <c r="N85" s="7">
        <v>744</v>
      </c>
      <c r="O85" s="8" t="s">
        <v>114</v>
      </c>
    </row>
    <row r="86" spans="1:15" ht="15">
      <c r="A86" s="7" t="s">
        <v>31</v>
      </c>
      <c r="B86" s="7" t="s">
        <v>23</v>
      </c>
      <c r="C86" s="7">
        <v>226520609</v>
      </c>
      <c r="D86" s="7">
        <v>44398039364</v>
      </c>
      <c r="E86" s="9">
        <f t="shared" si="1"/>
        <v>14.799346454666667</v>
      </c>
      <c r="F86" s="7">
        <v>97.48</v>
      </c>
      <c r="G86" s="7">
        <v>94.99</v>
      </c>
      <c r="H86" s="7">
        <v>44.21</v>
      </c>
      <c r="I86" s="7">
        <v>44.24</v>
      </c>
      <c r="J86" s="7">
        <v>0.97</v>
      </c>
      <c r="K86" s="7">
        <v>1.08</v>
      </c>
      <c r="L86" s="7">
        <v>97.93</v>
      </c>
      <c r="M86" s="7">
        <v>96.46</v>
      </c>
      <c r="N86" s="7">
        <v>155</v>
      </c>
      <c r="O86" s="8" t="s">
        <v>70</v>
      </c>
    </row>
    <row r="87" spans="1:15" ht="15">
      <c r="A87" s="7" t="s">
        <v>31</v>
      </c>
      <c r="B87" s="7" t="s">
        <v>13</v>
      </c>
      <c r="C87" s="7">
        <v>201557127</v>
      </c>
      <c r="D87" s="7">
        <v>40311425400</v>
      </c>
      <c r="E87" s="9">
        <f t="shared" si="1"/>
        <v>13.437141799999999</v>
      </c>
      <c r="F87" s="7">
        <v>96.67</v>
      </c>
      <c r="G87" s="7">
        <v>92.37</v>
      </c>
      <c r="H87" s="7">
        <v>44.04</v>
      </c>
      <c r="I87" s="7">
        <v>44.12</v>
      </c>
      <c r="J87" s="7">
        <v>0.86</v>
      </c>
      <c r="K87" s="7">
        <v>1.26</v>
      </c>
      <c r="L87" s="7">
        <v>98.02</v>
      </c>
      <c r="M87" s="7">
        <v>96.77</v>
      </c>
      <c r="N87" s="7">
        <v>153</v>
      </c>
      <c r="O87" s="8" t="s">
        <v>115</v>
      </c>
    </row>
    <row r="88" spans="1:15" ht="15">
      <c r="A88" s="7" t="s">
        <v>31</v>
      </c>
      <c r="B88" s="7" t="s">
        <v>23</v>
      </c>
      <c r="C88" s="7">
        <v>216838341</v>
      </c>
      <c r="D88" s="7">
        <v>42500314836</v>
      </c>
      <c r="E88" s="9">
        <f t="shared" si="1"/>
        <v>14.166771612</v>
      </c>
      <c r="F88" s="7">
        <v>97.82</v>
      </c>
      <c r="G88" s="7">
        <v>95.7</v>
      </c>
      <c r="H88" s="7">
        <v>44.21</v>
      </c>
      <c r="I88" s="7">
        <v>44.23</v>
      </c>
      <c r="J88" s="7">
        <v>0.88</v>
      </c>
      <c r="K88" s="7">
        <v>0.93</v>
      </c>
      <c r="L88" s="7">
        <v>97.98</v>
      </c>
      <c r="M88" s="7">
        <v>96.95</v>
      </c>
      <c r="N88" s="7">
        <v>153</v>
      </c>
      <c r="O88" s="8" t="s">
        <v>115</v>
      </c>
    </row>
    <row r="89" spans="1:15" ht="15">
      <c r="A89" s="7" t="s">
        <v>31</v>
      </c>
      <c r="B89" s="7" t="s">
        <v>13</v>
      </c>
      <c r="C89" s="7">
        <v>176973696</v>
      </c>
      <c r="D89" s="7">
        <v>35394739200</v>
      </c>
      <c r="E89" s="9">
        <f t="shared" si="1"/>
        <v>11.7982464</v>
      </c>
      <c r="F89" s="7">
        <v>96.88</v>
      </c>
      <c r="G89" s="7">
        <v>92.96</v>
      </c>
      <c r="H89" s="7">
        <v>43.02</v>
      </c>
      <c r="I89" s="7">
        <v>43.17</v>
      </c>
      <c r="J89" s="7">
        <v>0.99</v>
      </c>
      <c r="K89" s="7">
        <v>1.19</v>
      </c>
      <c r="L89" s="7">
        <v>97.91</v>
      </c>
      <c r="M89" s="7">
        <v>96.31</v>
      </c>
      <c r="N89" s="7">
        <v>448</v>
      </c>
      <c r="O89" s="8" t="s">
        <v>116</v>
      </c>
    </row>
    <row r="90" spans="1:15" ht="15">
      <c r="A90" s="7" t="s">
        <v>31</v>
      </c>
      <c r="B90" s="7" t="s">
        <v>13</v>
      </c>
      <c r="C90" s="7">
        <v>125165029</v>
      </c>
      <c r="D90" s="7">
        <v>25033005800</v>
      </c>
      <c r="E90" s="9">
        <f t="shared" si="1"/>
        <v>8.3443352666666666</v>
      </c>
      <c r="F90" s="7">
        <v>97.08</v>
      </c>
      <c r="G90" s="7">
        <v>91.83</v>
      </c>
      <c r="H90" s="7">
        <v>42.89</v>
      </c>
      <c r="I90" s="7">
        <v>42.94</v>
      </c>
      <c r="J90" s="7">
        <v>0.74</v>
      </c>
      <c r="K90" s="7">
        <v>1.06</v>
      </c>
      <c r="L90" s="7">
        <v>97.9</v>
      </c>
      <c r="M90" s="7">
        <v>95.47</v>
      </c>
      <c r="N90" s="7">
        <v>750</v>
      </c>
      <c r="O90" s="8" t="s">
        <v>117</v>
      </c>
    </row>
    <row r="91" spans="1:15" ht="15">
      <c r="A91" s="7" t="s">
        <v>32</v>
      </c>
      <c r="B91" s="7" t="s">
        <v>13</v>
      </c>
      <c r="C91" s="7">
        <v>214547388</v>
      </c>
      <c r="D91" s="7">
        <v>42909477600</v>
      </c>
      <c r="E91" s="9">
        <f t="shared" si="1"/>
        <v>14.3031592</v>
      </c>
      <c r="F91" s="7">
        <v>94.41</v>
      </c>
      <c r="G91" s="7">
        <v>89.95</v>
      </c>
      <c r="H91" s="7">
        <v>46.81</v>
      </c>
      <c r="I91" s="7">
        <v>46.85</v>
      </c>
      <c r="J91" s="7">
        <v>1.42</v>
      </c>
      <c r="K91" s="7">
        <v>1.48</v>
      </c>
      <c r="L91" s="7">
        <v>97.77</v>
      </c>
      <c r="M91" s="7">
        <v>93.9</v>
      </c>
      <c r="N91" s="7">
        <v>171</v>
      </c>
      <c r="O91" s="8" t="s">
        <v>103</v>
      </c>
    </row>
    <row r="92" spans="1:15" ht="15">
      <c r="A92" s="7" t="s">
        <v>32</v>
      </c>
      <c r="B92" s="7" t="s">
        <v>13</v>
      </c>
      <c r="C92" s="7">
        <v>213163325</v>
      </c>
      <c r="D92" s="7">
        <v>42632665000</v>
      </c>
      <c r="E92" s="9">
        <f t="shared" si="1"/>
        <v>14.210888333333333</v>
      </c>
      <c r="F92" s="7">
        <v>93.8</v>
      </c>
      <c r="G92" s="7">
        <v>87.87</v>
      </c>
      <c r="H92" s="7">
        <v>46.84</v>
      </c>
      <c r="I92" s="7">
        <v>46.94</v>
      </c>
      <c r="J92" s="7">
        <v>1.35</v>
      </c>
      <c r="K92" s="7">
        <v>1.97</v>
      </c>
      <c r="L92" s="7">
        <v>97.75</v>
      </c>
      <c r="M92" s="7">
        <v>94.25</v>
      </c>
      <c r="N92" s="7">
        <v>169</v>
      </c>
      <c r="O92" s="8" t="s">
        <v>46</v>
      </c>
    </row>
    <row r="93" spans="1:15" ht="15">
      <c r="A93" s="7" t="s">
        <v>32</v>
      </c>
      <c r="B93" s="7" t="s">
        <v>13</v>
      </c>
      <c r="C93" s="7">
        <v>182299928</v>
      </c>
      <c r="D93" s="7">
        <v>36459985600</v>
      </c>
      <c r="E93" s="9">
        <f t="shared" si="1"/>
        <v>12.153328533333333</v>
      </c>
      <c r="F93" s="7">
        <v>97.07</v>
      </c>
      <c r="G93" s="7">
        <v>92.97</v>
      </c>
      <c r="H93" s="7">
        <v>46.13</v>
      </c>
      <c r="I93" s="7">
        <v>46.23</v>
      </c>
      <c r="J93" s="7">
        <v>0.86</v>
      </c>
      <c r="K93" s="7">
        <v>1.37</v>
      </c>
      <c r="L93" s="7">
        <v>98.07</v>
      </c>
      <c r="M93" s="7">
        <v>96.78</v>
      </c>
      <c r="N93" s="7">
        <v>156</v>
      </c>
      <c r="O93" s="8" t="s">
        <v>118</v>
      </c>
    </row>
    <row r="94" spans="1:15" ht="15">
      <c r="A94" s="7" t="s">
        <v>32</v>
      </c>
      <c r="B94" s="7" t="s">
        <v>13</v>
      </c>
      <c r="C94" s="7">
        <v>166616980</v>
      </c>
      <c r="D94" s="7">
        <v>33323396000</v>
      </c>
      <c r="E94" s="9">
        <f t="shared" si="1"/>
        <v>11.107798666666667</v>
      </c>
      <c r="F94" s="7">
        <v>97.19</v>
      </c>
      <c r="G94" s="7">
        <v>93.91</v>
      </c>
      <c r="H94" s="7">
        <v>42.33</v>
      </c>
      <c r="I94" s="7">
        <v>42.47</v>
      </c>
      <c r="J94" s="7">
        <v>0.66</v>
      </c>
      <c r="K94" s="7">
        <v>0.81</v>
      </c>
      <c r="L94" s="7">
        <v>98.15</v>
      </c>
      <c r="M94" s="7">
        <v>96.84</v>
      </c>
      <c r="N94" s="7">
        <v>463</v>
      </c>
      <c r="O94" s="8" t="s">
        <v>119</v>
      </c>
    </row>
    <row r="95" spans="1:15" ht="15">
      <c r="A95" s="7" t="s">
        <v>32</v>
      </c>
      <c r="B95" s="7" t="s">
        <v>13</v>
      </c>
      <c r="C95" s="7">
        <v>121828638</v>
      </c>
      <c r="D95" s="7">
        <v>24365727600</v>
      </c>
      <c r="E95" s="9">
        <f t="shared" si="1"/>
        <v>8.1219091999999993</v>
      </c>
      <c r="F95" s="7">
        <v>96.15</v>
      </c>
      <c r="G95" s="7">
        <v>89.79</v>
      </c>
      <c r="H95" s="7">
        <v>43.5</v>
      </c>
      <c r="I95" s="7">
        <v>43.63</v>
      </c>
      <c r="J95" s="7">
        <v>0.8</v>
      </c>
      <c r="K95" s="7">
        <v>1.37</v>
      </c>
      <c r="L95" s="7">
        <v>97.7</v>
      </c>
      <c r="M95" s="7">
        <v>95.59</v>
      </c>
      <c r="N95" s="7">
        <v>715</v>
      </c>
      <c r="O95" s="8" t="s">
        <v>120</v>
      </c>
    </row>
    <row r="96" spans="1:15" ht="15">
      <c r="A96" s="7" t="s">
        <v>33</v>
      </c>
      <c r="B96" s="7" t="s">
        <v>13</v>
      </c>
      <c r="C96" s="7">
        <v>199689185</v>
      </c>
      <c r="D96" s="7">
        <v>39937837000</v>
      </c>
      <c r="E96" s="9">
        <f t="shared" si="1"/>
        <v>13.312612333333334</v>
      </c>
      <c r="F96" s="7">
        <v>96.37</v>
      </c>
      <c r="G96" s="7">
        <v>93.75</v>
      </c>
      <c r="H96" s="7">
        <v>45.56</v>
      </c>
      <c r="I96" s="7">
        <v>45.64</v>
      </c>
      <c r="J96" s="7">
        <v>0.96</v>
      </c>
      <c r="K96" s="7">
        <v>1.1599999999999999</v>
      </c>
      <c r="L96" s="7">
        <v>98.07</v>
      </c>
      <c r="M96" s="7">
        <v>96.79</v>
      </c>
      <c r="N96" s="7">
        <v>151</v>
      </c>
      <c r="O96" s="8" t="s">
        <v>45</v>
      </c>
    </row>
    <row r="97" spans="1:15" ht="15">
      <c r="A97" s="7" t="s">
        <v>33</v>
      </c>
      <c r="B97" s="7" t="s">
        <v>13</v>
      </c>
      <c r="C97" s="7">
        <v>206786156</v>
      </c>
      <c r="D97" s="7">
        <v>41357231200</v>
      </c>
      <c r="E97" s="9">
        <f t="shared" si="1"/>
        <v>13.785743733333334</v>
      </c>
      <c r="F97" s="7">
        <v>96.62</v>
      </c>
      <c r="G97" s="7">
        <v>94.47</v>
      </c>
      <c r="H97" s="7">
        <v>45.64</v>
      </c>
      <c r="I97" s="7">
        <v>45.67</v>
      </c>
      <c r="J97" s="7">
        <v>1.03</v>
      </c>
      <c r="K97" s="7">
        <v>1.03</v>
      </c>
      <c r="L97" s="7">
        <v>97.98</v>
      </c>
      <c r="M97" s="7">
        <v>96.82</v>
      </c>
      <c r="N97" s="7">
        <v>152</v>
      </c>
      <c r="O97" s="8" t="s">
        <v>121</v>
      </c>
    </row>
    <row r="98" spans="1:15" ht="15">
      <c r="A98" s="7" t="s">
        <v>33</v>
      </c>
      <c r="B98" s="7" t="s">
        <v>13</v>
      </c>
      <c r="C98" s="7">
        <v>207224105</v>
      </c>
      <c r="D98" s="7">
        <v>41444821000</v>
      </c>
      <c r="E98" s="9">
        <f t="shared" si="1"/>
        <v>13.814940333333332</v>
      </c>
      <c r="F98" s="7">
        <v>96.2</v>
      </c>
      <c r="G98" s="7">
        <v>94.18</v>
      </c>
      <c r="H98" s="7">
        <v>45.88</v>
      </c>
      <c r="I98" s="7">
        <v>45.9</v>
      </c>
      <c r="J98" s="7">
        <v>1.1499999999999999</v>
      </c>
      <c r="K98" s="7">
        <v>1.08</v>
      </c>
      <c r="L98" s="7">
        <v>97.77</v>
      </c>
      <c r="M98" s="7">
        <v>96.81</v>
      </c>
      <c r="N98" s="7">
        <v>185</v>
      </c>
      <c r="O98" s="8" t="s">
        <v>122</v>
      </c>
    </row>
    <row r="99" spans="1:15" ht="15">
      <c r="A99" s="7" t="s">
        <v>33</v>
      </c>
      <c r="B99" s="7" t="s">
        <v>17</v>
      </c>
      <c r="C99" s="7">
        <v>168569483</v>
      </c>
      <c r="D99" s="7">
        <v>50570844900</v>
      </c>
      <c r="E99" s="9">
        <f t="shared" si="1"/>
        <v>16.856948299999999</v>
      </c>
      <c r="F99" s="7">
        <v>87.67</v>
      </c>
      <c r="G99" s="7">
        <v>79.22</v>
      </c>
      <c r="H99" s="7">
        <v>42.05</v>
      </c>
      <c r="I99" s="7">
        <v>42.1</v>
      </c>
      <c r="J99" s="7">
        <v>2.02</v>
      </c>
      <c r="K99" s="7">
        <v>2.68</v>
      </c>
      <c r="L99" s="7">
        <v>98.02</v>
      </c>
      <c r="M99" s="7">
        <v>92.81</v>
      </c>
      <c r="N99" s="7">
        <v>529</v>
      </c>
      <c r="O99" s="8" t="s">
        <v>123</v>
      </c>
    </row>
    <row r="100" spans="1:15" ht="15">
      <c r="A100" s="7" t="s">
        <v>33</v>
      </c>
      <c r="B100" s="7" t="s">
        <v>13</v>
      </c>
      <c r="C100" s="7">
        <v>145320471</v>
      </c>
      <c r="D100" s="7">
        <v>29064094200</v>
      </c>
      <c r="E100" s="9">
        <f t="shared" si="1"/>
        <v>9.6880313999999998</v>
      </c>
      <c r="F100" s="7">
        <v>94.39</v>
      </c>
      <c r="G100" s="7">
        <v>89.07</v>
      </c>
      <c r="H100" s="7">
        <v>42.86</v>
      </c>
      <c r="I100" s="7">
        <v>42.94</v>
      </c>
      <c r="J100" s="7">
        <v>1.34</v>
      </c>
      <c r="K100" s="7">
        <v>1.36</v>
      </c>
      <c r="L100" s="7">
        <v>97.29</v>
      </c>
      <c r="M100" s="7">
        <v>95.28</v>
      </c>
      <c r="N100" s="7">
        <v>783</v>
      </c>
      <c r="O100" s="8" t="s">
        <v>124</v>
      </c>
    </row>
    <row r="101" spans="1:15" ht="15">
      <c r="A101" s="7" t="s">
        <v>34</v>
      </c>
      <c r="B101" s="7" t="s">
        <v>13</v>
      </c>
      <c r="C101" s="7">
        <v>175403201</v>
      </c>
      <c r="D101" s="7">
        <v>35080640200</v>
      </c>
      <c r="E101" s="9">
        <f t="shared" si="1"/>
        <v>11.693546733333333</v>
      </c>
      <c r="F101" s="7">
        <v>96.82</v>
      </c>
      <c r="G101" s="7">
        <v>92.59</v>
      </c>
      <c r="H101" s="7">
        <v>42.01</v>
      </c>
      <c r="I101" s="7">
        <v>42.16</v>
      </c>
      <c r="J101" s="7">
        <v>0.71</v>
      </c>
      <c r="K101" s="7">
        <v>0.96</v>
      </c>
      <c r="L101" s="7">
        <v>98.11</v>
      </c>
      <c r="M101" s="7">
        <v>96.28</v>
      </c>
      <c r="N101" s="7">
        <v>470</v>
      </c>
      <c r="O101" s="8" t="s">
        <v>125</v>
      </c>
    </row>
    <row r="102" spans="1:15" ht="15">
      <c r="A102" s="7" t="s">
        <v>34</v>
      </c>
      <c r="B102" s="7" t="s">
        <v>13</v>
      </c>
      <c r="C102" s="7">
        <v>127509002</v>
      </c>
      <c r="D102" s="7">
        <v>25501800400</v>
      </c>
      <c r="E102" s="9">
        <f t="shared" si="1"/>
        <v>8.5006001333333341</v>
      </c>
      <c r="F102" s="7">
        <v>96.92</v>
      </c>
      <c r="G102" s="7">
        <v>90.68</v>
      </c>
      <c r="H102" s="7">
        <v>43.18</v>
      </c>
      <c r="I102" s="7">
        <v>43.25</v>
      </c>
      <c r="J102" s="7">
        <v>0.78</v>
      </c>
      <c r="K102" s="7">
        <v>1.17</v>
      </c>
      <c r="L102" s="7">
        <v>97.72</v>
      </c>
      <c r="M102" s="7">
        <v>94.87</v>
      </c>
      <c r="N102" s="7">
        <v>774</v>
      </c>
      <c r="O102" s="8" t="s">
        <v>126</v>
      </c>
    </row>
    <row r="103" spans="1:15" ht="15">
      <c r="A103" s="7" t="s">
        <v>35</v>
      </c>
      <c r="B103" s="7" t="s">
        <v>13</v>
      </c>
      <c r="C103" s="7">
        <v>212048122</v>
      </c>
      <c r="D103" s="7">
        <v>42409624400</v>
      </c>
      <c r="E103" s="9">
        <f t="shared" si="1"/>
        <v>14.136541466666667</v>
      </c>
      <c r="F103" s="7">
        <v>97.87</v>
      </c>
      <c r="G103" s="7">
        <v>96.53</v>
      </c>
      <c r="H103" s="7">
        <v>39.85</v>
      </c>
      <c r="I103" s="7">
        <v>39.81</v>
      </c>
      <c r="J103" s="7">
        <v>0.57999999999999996</v>
      </c>
      <c r="K103" s="7">
        <v>0.76</v>
      </c>
      <c r="L103" s="7">
        <v>98.2</v>
      </c>
      <c r="M103" s="7">
        <v>97.51</v>
      </c>
      <c r="N103" s="7">
        <v>176</v>
      </c>
      <c r="O103" s="8" t="s">
        <v>107</v>
      </c>
    </row>
    <row r="104" spans="1:15" ht="15">
      <c r="A104" s="7" t="s">
        <v>35</v>
      </c>
      <c r="B104" s="7" t="s">
        <v>13</v>
      </c>
      <c r="C104" s="7">
        <v>196740287</v>
      </c>
      <c r="D104" s="7">
        <v>39348057400</v>
      </c>
      <c r="E104" s="9">
        <f t="shared" si="1"/>
        <v>13.116019133333333</v>
      </c>
      <c r="F104" s="7">
        <v>96.57</v>
      </c>
      <c r="G104" s="7">
        <v>93.83</v>
      </c>
      <c r="H104" s="7">
        <v>45.79</v>
      </c>
      <c r="I104" s="7">
        <v>45.87</v>
      </c>
      <c r="J104" s="7">
        <v>1.1299999999999999</v>
      </c>
      <c r="K104" s="7">
        <v>1.37</v>
      </c>
      <c r="L104" s="7">
        <v>97.97</v>
      </c>
      <c r="M104" s="7">
        <v>96.53</v>
      </c>
      <c r="N104" s="7">
        <v>155</v>
      </c>
      <c r="O104" s="8" t="s">
        <v>127</v>
      </c>
    </row>
    <row r="105" spans="1:15" ht="15">
      <c r="A105" s="7" t="s">
        <v>35</v>
      </c>
      <c r="B105" s="7" t="s">
        <v>13</v>
      </c>
      <c r="C105" s="7">
        <v>206075952</v>
      </c>
      <c r="D105" s="7">
        <v>41215190400</v>
      </c>
      <c r="E105" s="9">
        <f t="shared" si="1"/>
        <v>13.7383968</v>
      </c>
      <c r="F105" s="7">
        <v>96.5</v>
      </c>
      <c r="G105" s="7">
        <v>94.48</v>
      </c>
      <c r="H105" s="7">
        <v>45.79</v>
      </c>
      <c r="I105" s="7">
        <v>45.82</v>
      </c>
      <c r="J105" s="7">
        <v>1.26</v>
      </c>
      <c r="K105" s="7">
        <v>1.27</v>
      </c>
      <c r="L105" s="7">
        <v>97.88</v>
      </c>
      <c r="M105" s="7">
        <v>96.55</v>
      </c>
      <c r="N105" s="7">
        <v>151</v>
      </c>
      <c r="O105" s="8" t="s">
        <v>128</v>
      </c>
    </row>
    <row r="106" spans="1:15" ht="15">
      <c r="A106" s="7" t="s">
        <v>35</v>
      </c>
      <c r="B106" s="7" t="s">
        <v>13</v>
      </c>
      <c r="C106" s="7">
        <v>200220676</v>
      </c>
      <c r="D106" s="7">
        <v>40044135200</v>
      </c>
      <c r="E106" s="9">
        <f t="shared" si="1"/>
        <v>13.348045066666666</v>
      </c>
      <c r="F106" s="7">
        <v>94.86</v>
      </c>
      <c r="G106" s="7">
        <v>88.06</v>
      </c>
      <c r="H106" s="7">
        <v>42.98</v>
      </c>
      <c r="I106" s="7">
        <v>43.03</v>
      </c>
      <c r="J106" s="7">
        <v>0.86</v>
      </c>
      <c r="K106" s="7">
        <v>1.61</v>
      </c>
      <c r="L106" s="7">
        <v>97.71</v>
      </c>
      <c r="M106" s="7">
        <v>93.76</v>
      </c>
      <c r="N106" s="7">
        <v>475</v>
      </c>
      <c r="O106" s="8" t="s">
        <v>129</v>
      </c>
    </row>
    <row r="107" spans="1:15" ht="15">
      <c r="A107" s="7" t="s">
        <v>35</v>
      </c>
      <c r="B107" s="7" t="s">
        <v>13</v>
      </c>
      <c r="C107" s="7">
        <v>163450130</v>
      </c>
      <c r="D107" s="7">
        <v>32690026000</v>
      </c>
      <c r="E107" s="9">
        <f t="shared" si="1"/>
        <v>10.896675333333333</v>
      </c>
      <c r="F107" s="7">
        <v>92.81</v>
      </c>
      <c r="G107" s="7">
        <v>86.76</v>
      </c>
      <c r="H107" s="7">
        <v>45.61</v>
      </c>
      <c r="I107" s="7">
        <v>45.64</v>
      </c>
      <c r="J107" s="7">
        <v>1.56</v>
      </c>
      <c r="K107" s="7">
        <v>1.82</v>
      </c>
      <c r="L107" s="7">
        <v>96.75</v>
      </c>
      <c r="M107" s="7">
        <v>92.5</v>
      </c>
      <c r="N107" s="7">
        <v>759</v>
      </c>
      <c r="O107" s="8" t="s">
        <v>130</v>
      </c>
    </row>
    <row r="108" spans="1:15" ht="15">
      <c r="A108" s="7" t="s">
        <v>36</v>
      </c>
      <c r="B108" s="7" t="s">
        <v>13</v>
      </c>
      <c r="C108" s="7">
        <v>203884776</v>
      </c>
      <c r="D108" s="7">
        <v>40776955200</v>
      </c>
      <c r="E108" s="9">
        <f t="shared" si="1"/>
        <v>13.5923184</v>
      </c>
      <c r="F108" s="7">
        <v>95.89</v>
      </c>
      <c r="G108" s="7">
        <v>93.03</v>
      </c>
      <c r="H108" s="7">
        <v>43.75</v>
      </c>
      <c r="I108" s="7">
        <v>43.8</v>
      </c>
      <c r="J108" s="7">
        <v>1.07</v>
      </c>
      <c r="K108" s="7">
        <v>1.33</v>
      </c>
      <c r="L108" s="7">
        <v>97.89</v>
      </c>
      <c r="M108" s="7">
        <v>96.28</v>
      </c>
      <c r="N108" s="7">
        <v>153</v>
      </c>
      <c r="O108" s="8" t="s">
        <v>127</v>
      </c>
    </row>
    <row r="109" spans="1:15" ht="15">
      <c r="A109" s="7" t="s">
        <v>36</v>
      </c>
      <c r="B109" s="7" t="s">
        <v>13</v>
      </c>
      <c r="C109" s="7">
        <v>210451201</v>
      </c>
      <c r="D109" s="7">
        <v>42090240200</v>
      </c>
      <c r="E109" s="9">
        <f t="shared" si="1"/>
        <v>14.030080066666667</v>
      </c>
      <c r="F109" s="7">
        <v>96.35</v>
      </c>
      <c r="G109" s="7">
        <v>93.99</v>
      </c>
      <c r="H109" s="7">
        <v>43.85</v>
      </c>
      <c r="I109" s="7">
        <v>43.86</v>
      </c>
      <c r="J109" s="7">
        <v>1.1000000000000001</v>
      </c>
      <c r="K109" s="7">
        <v>1.1399999999999999</v>
      </c>
      <c r="L109" s="7">
        <v>97.82</v>
      </c>
      <c r="M109" s="7">
        <v>96.5</v>
      </c>
      <c r="N109" s="7">
        <v>153</v>
      </c>
      <c r="O109" s="8" t="s">
        <v>127</v>
      </c>
    </row>
    <row r="110" spans="1:15" ht="15">
      <c r="A110" s="7" t="s">
        <v>36</v>
      </c>
      <c r="B110" s="7" t="s">
        <v>13</v>
      </c>
      <c r="C110" s="7">
        <v>213825981</v>
      </c>
      <c r="D110" s="7">
        <v>42765196200</v>
      </c>
      <c r="E110" s="9">
        <f t="shared" si="1"/>
        <v>14.255065399999999</v>
      </c>
      <c r="F110" s="7">
        <v>95.84</v>
      </c>
      <c r="G110" s="7">
        <v>92.82</v>
      </c>
      <c r="H110" s="7">
        <v>43.68</v>
      </c>
      <c r="I110" s="7">
        <v>43.67</v>
      </c>
      <c r="J110" s="7">
        <v>1.28</v>
      </c>
      <c r="K110" s="7">
        <v>1.32</v>
      </c>
      <c r="L110" s="7">
        <v>97.7</v>
      </c>
      <c r="M110" s="7">
        <v>95.52</v>
      </c>
      <c r="N110" s="7">
        <v>153</v>
      </c>
      <c r="O110" s="8" t="s">
        <v>131</v>
      </c>
    </row>
    <row r="111" spans="1:15" ht="15">
      <c r="A111" s="7" t="s">
        <v>36</v>
      </c>
      <c r="B111" s="7" t="s">
        <v>13</v>
      </c>
      <c r="C111" s="7">
        <v>178227590</v>
      </c>
      <c r="D111" s="7">
        <v>35645518000</v>
      </c>
      <c r="E111" s="9">
        <f t="shared" si="1"/>
        <v>11.881839333333334</v>
      </c>
      <c r="F111" s="7">
        <v>96.52</v>
      </c>
      <c r="G111" s="7">
        <v>92.13</v>
      </c>
      <c r="H111" s="7">
        <v>42.43</v>
      </c>
      <c r="I111" s="7">
        <v>42.57</v>
      </c>
      <c r="J111" s="7">
        <v>0.81</v>
      </c>
      <c r="K111" s="7">
        <v>1.07</v>
      </c>
      <c r="L111" s="7">
        <v>98.01</v>
      </c>
      <c r="M111" s="7">
        <v>96.2</v>
      </c>
      <c r="N111" s="7">
        <v>519</v>
      </c>
      <c r="O111" s="8" t="s">
        <v>132</v>
      </c>
    </row>
    <row r="112" spans="1:15" ht="15">
      <c r="A112" s="7" t="s">
        <v>36</v>
      </c>
      <c r="B112" s="7" t="s">
        <v>13</v>
      </c>
      <c r="C112" s="7">
        <v>129108151</v>
      </c>
      <c r="D112" s="7">
        <v>25821630200</v>
      </c>
      <c r="E112" s="9">
        <f t="shared" si="1"/>
        <v>8.6072100666666671</v>
      </c>
      <c r="F112" s="7">
        <v>95.23</v>
      </c>
      <c r="G112" s="7">
        <v>85.3</v>
      </c>
      <c r="H112" s="7">
        <v>43.23</v>
      </c>
      <c r="I112" s="7">
        <v>43.47</v>
      </c>
      <c r="J112" s="7">
        <v>0.97</v>
      </c>
      <c r="K112" s="7">
        <v>2.08</v>
      </c>
      <c r="L112" s="7">
        <v>97.67</v>
      </c>
      <c r="M112" s="7">
        <v>94.15</v>
      </c>
      <c r="N112" s="7">
        <v>783</v>
      </c>
      <c r="O112" s="8" t="s">
        <v>133</v>
      </c>
    </row>
    <row r="113" spans="1:15" ht="15">
      <c r="A113" s="7" t="s">
        <v>37</v>
      </c>
      <c r="B113" s="7" t="s">
        <v>13</v>
      </c>
      <c r="C113" s="7">
        <v>192528210</v>
      </c>
      <c r="D113" s="7">
        <v>38505642000</v>
      </c>
      <c r="E113" s="9">
        <f t="shared" si="1"/>
        <v>12.835214000000001</v>
      </c>
      <c r="F113" s="7">
        <v>95.28</v>
      </c>
      <c r="G113" s="7">
        <v>89.86</v>
      </c>
      <c r="H113" s="7">
        <v>42.08</v>
      </c>
      <c r="I113" s="7">
        <v>42.26</v>
      </c>
      <c r="J113" s="7">
        <v>1.08</v>
      </c>
      <c r="K113" s="7">
        <v>1.45</v>
      </c>
      <c r="L113" s="7">
        <v>97.93</v>
      </c>
      <c r="M113" s="7">
        <v>95.3</v>
      </c>
      <c r="N113" s="7">
        <v>498</v>
      </c>
      <c r="O113" s="8" t="s">
        <v>134</v>
      </c>
    </row>
    <row r="114" spans="1:15" ht="15">
      <c r="A114" s="7" t="s">
        <v>37</v>
      </c>
      <c r="B114" s="7" t="s">
        <v>13</v>
      </c>
      <c r="C114" s="7">
        <v>145193694</v>
      </c>
      <c r="D114" s="7">
        <v>29038738800</v>
      </c>
      <c r="E114" s="9">
        <f t="shared" si="1"/>
        <v>9.6795796000000003</v>
      </c>
      <c r="F114" s="7">
        <v>95.97</v>
      </c>
      <c r="G114" s="7">
        <v>86.96</v>
      </c>
      <c r="H114" s="7">
        <v>42.45</v>
      </c>
      <c r="I114" s="7">
        <v>42.63</v>
      </c>
      <c r="J114" s="7">
        <v>0.84</v>
      </c>
      <c r="K114" s="7">
        <v>1.73</v>
      </c>
      <c r="L114" s="7">
        <v>97.78</v>
      </c>
      <c r="M114" s="7">
        <v>94.78</v>
      </c>
      <c r="N114" s="7">
        <v>722</v>
      </c>
      <c r="O114" s="8" t="s">
        <v>135</v>
      </c>
    </row>
    <row r="115" spans="1:15" ht="15">
      <c r="A115" s="7" t="s">
        <v>38</v>
      </c>
      <c r="B115" s="7" t="s">
        <v>13</v>
      </c>
      <c r="C115" s="7">
        <v>182596228</v>
      </c>
      <c r="D115" s="7">
        <v>36519245600</v>
      </c>
      <c r="E115" s="9">
        <f t="shared" si="1"/>
        <v>12.173081866666667</v>
      </c>
      <c r="F115" s="7">
        <v>96.36</v>
      </c>
      <c r="G115" s="7">
        <v>91.53</v>
      </c>
      <c r="H115" s="7">
        <v>42.38</v>
      </c>
      <c r="I115" s="7">
        <v>42.51</v>
      </c>
      <c r="J115" s="7">
        <v>0.78</v>
      </c>
      <c r="K115" s="7">
        <v>1.08</v>
      </c>
      <c r="L115" s="7">
        <v>97.85</v>
      </c>
      <c r="M115" s="7">
        <v>95.7</v>
      </c>
      <c r="N115" s="7">
        <v>496</v>
      </c>
      <c r="O115" s="8" t="s">
        <v>136</v>
      </c>
    </row>
    <row r="116" spans="1:15" ht="15">
      <c r="A116" s="7" t="s">
        <v>38</v>
      </c>
      <c r="B116" s="7" t="s">
        <v>13</v>
      </c>
      <c r="C116" s="7">
        <v>126665243</v>
      </c>
      <c r="D116" s="7">
        <v>25333048600</v>
      </c>
      <c r="E116" s="9">
        <f t="shared" si="1"/>
        <v>8.4443495333333338</v>
      </c>
      <c r="F116" s="7">
        <v>96.06</v>
      </c>
      <c r="G116" s="7">
        <v>86.32</v>
      </c>
      <c r="H116" s="7">
        <v>42.91</v>
      </c>
      <c r="I116" s="7">
        <v>43.1</v>
      </c>
      <c r="J116" s="7">
        <v>0.93</v>
      </c>
      <c r="K116" s="7">
        <v>1.88</v>
      </c>
      <c r="L116" s="7">
        <v>97.52</v>
      </c>
      <c r="M116" s="7">
        <v>94.1</v>
      </c>
      <c r="N116" s="7">
        <v>759</v>
      </c>
      <c r="O116" s="8" t="s">
        <v>137</v>
      </c>
    </row>
    <row r="117" spans="1:15" ht="15">
      <c r="A117" s="7" t="s">
        <v>39</v>
      </c>
      <c r="B117" s="7" t="s">
        <v>13</v>
      </c>
      <c r="C117" s="7">
        <v>200266037</v>
      </c>
      <c r="D117" s="7">
        <v>40053207400</v>
      </c>
      <c r="E117" s="9">
        <f t="shared" si="1"/>
        <v>13.351069133333333</v>
      </c>
      <c r="F117" s="7">
        <v>96.31</v>
      </c>
      <c r="G117" s="7">
        <v>93.53</v>
      </c>
      <c r="H117" s="7">
        <v>44.5</v>
      </c>
      <c r="I117" s="7">
        <v>44.5</v>
      </c>
      <c r="J117" s="7">
        <v>1.48</v>
      </c>
      <c r="K117" s="7">
        <v>1.55</v>
      </c>
      <c r="L117" s="7">
        <v>97.83</v>
      </c>
      <c r="M117" s="7">
        <v>96.73</v>
      </c>
      <c r="N117" s="7">
        <v>152</v>
      </c>
      <c r="O117" s="8" t="s">
        <v>138</v>
      </c>
    </row>
    <row r="118" spans="1:15" ht="15">
      <c r="A118" s="7" t="s">
        <v>39</v>
      </c>
      <c r="B118" s="7" t="s">
        <v>13</v>
      </c>
      <c r="C118" s="7">
        <v>195791720</v>
      </c>
      <c r="D118" s="7">
        <v>39158344000</v>
      </c>
      <c r="E118" s="9">
        <f t="shared" si="1"/>
        <v>13.052781333333334</v>
      </c>
      <c r="F118" s="7">
        <v>95.96</v>
      </c>
      <c r="G118" s="7">
        <v>93.31</v>
      </c>
      <c r="H118" s="7">
        <v>44.61</v>
      </c>
      <c r="I118" s="7">
        <v>44.62</v>
      </c>
      <c r="J118" s="7">
        <v>1.45</v>
      </c>
      <c r="K118" s="7">
        <v>1.7</v>
      </c>
      <c r="L118" s="7">
        <v>97.81</v>
      </c>
      <c r="M118" s="7">
        <v>96.49</v>
      </c>
      <c r="N118" s="7">
        <v>152</v>
      </c>
      <c r="O118" s="8" t="s">
        <v>138</v>
      </c>
    </row>
    <row r="119" spans="1:15" ht="15">
      <c r="A119" s="7" t="s">
        <v>39</v>
      </c>
      <c r="B119" s="7" t="s">
        <v>13</v>
      </c>
      <c r="C119" s="7">
        <v>190609016</v>
      </c>
      <c r="D119" s="7">
        <v>38121803200</v>
      </c>
      <c r="E119" s="9">
        <f t="shared" si="1"/>
        <v>12.707267733333333</v>
      </c>
      <c r="F119" s="7">
        <v>95.88</v>
      </c>
      <c r="G119" s="7">
        <v>93.57</v>
      </c>
      <c r="H119" s="7">
        <v>44.96</v>
      </c>
      <c r="I119" s="7">
        <v>44.96</v>
      </c>
      <c r="J119" s="7">
        <v>2.4300000000000002</v>
      </c>
      <c r="K119" s="7">
        <v>2.4900000000000002</v>
      </c>
      <c r="L119" s="7">
        <v>97.49</v>
      </c>
      <c r="M119" s="7">
        <v>96.13</v>
      </c>
      <c r="N119" s="7">
        <v>147</v>
      </c>
      <c r="O119" s="8" t="s">
        <v>139</v>
      </c>
    </row>
    <row r="120" spans="1:15" ht="15">
      <c r="A120" s="7" t="s">
        <v>39</v>
      </c>
      <c r="B120" s="7" t="s">
        <v>13</v>
      </c>
      <c r="C120" s="7">
        <v>182098844</v>
      </c>
      <c r="D120" s="7">
        <v>36419768800</v>
      </c>
      <c r="E120" s="9">
        <f t="shared" si="1"/>
        <v>12.139922933333333</v>
      </c>
      <c r="F120" s="7">
        <v>96.13</v>
      </c>
      <c r="G120" s="7">
        <v>91.49</v>
      </c>
      <c r="H120" s="7">
        <v>41.89</v>
      </c>
      <c r="I120" s="7">
        <v>42.02</v>
      </c>
      <c r="J120" s="7">
        <v>0.71</v>
      </c>
      <c r="K120" s="7">
        <v>0.98</v>
      </c>
      <c r="L120" s="7">
        <v>98.1</v>
      </c>
      <c r="M120" s="7">
        <v>96.26</v>
      </c>
      <c r="N120" s="7">
        <v>511</v>
      </c>
      <c r="O120" s="8" t="s">
        <v>140</v>
      </c>
    </row>
    <row r="121" spans="1:15" ht="15">
      <c r="A121" s="7" t="s">
        <v>39</v>
      </c>
      <c r="B121" s="7" t="s">
        <v>13</v>
      </c>
      <c r="C121" s="7">
        <v>144475629</v>
      </c>
      <c r="D121" s="7">
        <v>28895125800</v>
      </c>
      <c r="E121" s="9">
        <f t="shared" si="1"/>
        <v>9.6317085999999996</v>
      </c>
      <c r="F121" s="7">
        <v>95.19</v>
      </c>
      <c r="G121" s="7">
        <v>83.42</v>
      </c>
      <c r="H121" s="7">
        <v>42.28</v>
      </c>
      <c r="I121" s="7">
        <v>42.48</v>
      </c>
      <c r="J121" s="7">
        <v>0.84</v>
      </c>
      <c r="K121" s="7">
        <v>4.8600000000000003</v>
      </c>
      <c r="L121" s="7">
        <v>97.8</v>
      </c>
      <c r="M121" s="7">
        <v>95.09</v>
      </c>
      <c r="N121" s="7">
        <v>825</v>
      </c>
      <c r="O121" s="8" t="s">
        <v>141</v>
      </c>
    </row>
    <row r="122" spans="1:15" ht="15">
      <c r="A122" s="7" t="s">
        <v>40</v>
      </c>
      <c r="B122" s="7" t="s">
        <v>13</v>
      </c>
      <c r="C122" s="7">
        <v>158625047</v>
      </c>
      <c r="D122" s="7">
        <v>31725009400</v>
      </c>
      <c r="E122" s="9">
        <f t="shared" si="1"/>
        <v>10.575003133333333</v>
      </c>
      <c r="F122" s="7">
        <v>95.09</v>
      </c>
      <c r="G122" s="7">
        <v>91.11</v>
      </c>
      <c r="H122" s="7">
        <v>42.49</v>
      </c>
      <c r="I122" s="7">
        <v>42.6</v>
      </c>
      <c r="J122" s="7">
        <v>1.02</v>
      </c>
      <c r="K122" s="7">
        <v>1.1599999999999999</v>
      </c>
      <c r="L122" s="7">
        <v>97.88</v>
      </c>
      <c r="M122" s="7">
        <v>95.49</v>
      </c>
      <c r="N122" s="7">
        <v>485</v>
      </c>
      <c r="O122" s="8" t="s">
        <v>142</v>
      </c>
    </row>
    <row r="123" spans="1:15" ht="15">
      <c r="A123" s="7" t="s">
        <v>40</v>
      </c>
      <c r="B123" s="7" t="s">
        <v>17</v>
      </c>
      <c r="C123" s="7">
        <v>140432839</v>
      </c>
      <c r="D123" s="7">
        <v>42129851700</v>
      </c>
      <c r="E123" s="9">
        <f t="shared" si="1"/>
        <v>14.0432839</v>
      </c>
      <c r="F123" s="7">
        <v>81.599999999999994</v>
      </c>
      <c r="G123" s="7">
        <v>69.27</v>
      </c>
      <c r="H123" s="7">
        <v>44.22</v>
      </c>
      <c r="I123" s="7">
        <v>44.47</v>
      </c>
      <c r="J123" s="7">
        <v>2.95</v>
      </c>
      <c r="K123" s="7">
        <v>4.42</v>
      </c>
      <c r="L123" s="7">
        <v>97.23</v>
      </c>
      <c r="M123" s="7">
        <v>90.47</v>
      </c>
      <c r="N123" s="7">
        <v>803</v>
      </c>
      <c r="O123" s="8" t="s">
        <v>143</v>
      </c>
    </row>
    <row r="124" spans="1:15" ht="15">
      <c r="A124" s="7" t="s">
        <v>41</v>
      </c>
      <c r="B124" s="7" t="s">
        <v>13</v>
      </c>
      <c r="C124" s="7">
        <v>203969303</v>
      </c>
      <c r="D124" s="7">
        <v>40793860600</v>
      </c>
      <c r="E124" s="9">
        <f t="shared" si="1"/>
        <v>13.597953533333333</v>
      </c>
      <c r="F124" s="7">
        <v>93.95</v>
      </c>
      <c r="G124" s="7">
        <v>90.55</v>
      </c>
      <c r="H124" s="7">
        <v>43.18</v>
      </c>
      <c r="I124" s="7">
        <v>43.18</v>
      </c>
      <c r="J124" s="7">
        <v>1.49</v>
      </c>
      <c r="K124" s="7">
        <v>1.86</v>
      </c>
      <c r="L124" s="7">
        <v>97.93</v>
      </c>
      <c r="M124" s="7">
        <v>94.08</v>
      </c>
      <c r="N124" s="7">
        <v>163</v>
      </c>
      <c r="O124" s="8" t="s">
        <v>144</v>
      </c>
    </row>
    <row r="125" spans="1:15" ht="15">
      <c r="A125" s="7" t="s">
        <v>41</v>
      </c>
      <c r="B125" s="7" t="s">
        <v>13</v>
      </c>
      <c r="C125" s="7">
        <v>204746802</v>
      </c>
      <c r="D125" s="7">
        <v>40949360400</v>
      </c>
      <c r="E125" s="9">
        <f t="shared" si="1"/>
        <v>13.649786799999999</v>
      </c>
      <c r="F125" s="7">
        <v>95.38</v>
      </c>
      <c r="G125" s="7">
        <v>91.88</v>
      </c>
      <c r="H125" s="7">
        <v>43.36</v>
      </c>
      <c r="I125" s="7">
        <v>43.39</v>
      </c>
      <c r="J125" s="7">
        <v>1.68</v>
      </c>
      <c r="K125" s="7">
        <v>1.5</v>
      </c>
      <c r="L125" s="7">
        <v>97.91</v>
      </c>
      <c r="M125" s="7">
        <v>97.02</v>
      </c>
      <c r="N125" s="7">
        <v>163</v>
      </c>
      <c r="O125" s="8" t="s">
        <v>144</v>
      </c>
    </row>
    <row r="126" spans="1:15" ht="15">
      <c r="A126" s="7" t="s">
        <v>41</v>
      </c>
      <c r="B126" s="7" t="s">
        <v>13</v>
      </c>
      <c r="C126" s="7">
        <v>207310908</v>
      </c>
      <c r="D126" s="7">
        <v>41462181600</v>
      </c>
      <c r="E126" s="9">
        <f t="shared" si="1"/>
        <v>13.8207272</v>
      </c>
      <c r="F126" s="7">
        <v>95.14</v>
      </c>
      <c r="G126" s="7">
        <v>91.45</v>
      </c>
      <c r="H126" s="7">
        <v>43.24</v>
      </c>
      <c r="I126" s="7">
        <v>43.29</v>
      </c>
      <c r="J126" s="7">
        <v>1.8</v>
      </c>
      <c r="K126" s="7">
        <v>1.7</v>
      </c>
      <c r="L126" s="7">
        <v>97.86</v>
      </c>
      <c r="M126" s="7">
        <v>96.49</v>
      </c>
      <c r="N126" s="7">
        <v>169</v>
      </c>
      <c r="O126" s="8" t="s">
        <v>57</v>
      </c>
    </row>
    <row r="127" spans="1:15" ht="15">
      <c r="A127" s="7" t="s">
        <v>41</v>
      </c>
      <c r="B127" s="7" t="s">
        <v>13</v>
      </c>
      <c r="C127" s="7">
        <v>170547953</v>
      </c>
      <c r="D127" s="7">
        <v>34109590600</v>
      </c>
      <c r="E127" s="9">
        <f t="shared" si="1"/>
        <v>11.369863533333334</v>
      </c>
      <c r="F127" s="7">
        <v>94.47</v>
      </c>
      <c r="G127" s="7">
        <v>90.59</v>
      </c>
      <c r="H127" s="7">
        <v>42.43</v>
      </c>
      <c r="I127" s="7">
        <v>42.53</v>
      </c>
      <c r="J127" s="7">
        <v>1.03</v>
      </c>
      <c r="K127" s="7">
        <v>1.1000000000000001</v>
      </c>
      <c r="L127" s="7">
        <v>98.01</v>
      </c>
      <c r="M127" s="7">
        <v>95.74</v>
      </c>
      <c r="N127" s="7">
        <v>482</v>
      </c>
      <c r="O127" s="8" t="s">
        <v>145</v>
      </c>
    </row>
    <row r="128" spans="1:15" ht="15">
      <c r="A128" s="7" t="s">
        <v>41</v>
      </c>
      <c r="B128" s="7" t="s">
        <v>17</v>
      </c>
      <c r="C128" s="7">
        <v>140388729</v>
      </c>
      <c r="D128" s="7">
        <v>42116618700</v>
      </c>
      <c r="E128" s="9">
        <f t="shared" si="1"/>
        <v>14.038872899999999</v>
      </c>
      <c r="F128" s="7">
        <v>82.93</v>
      </c>
      <c r="G128" s="7">
        <v>73.180000000000007</v>
      </c>
      <c r="H128" s="7">
        <v>43.52</v>
      </c>
      <c r="I128" s="7">
        <v>43.62</v>
      </c>
      <c r="J128" s="7">
        <v>2.93</v>
      </c>
      <c r="K128" s="7">
        <v>4.01</v>
      </c>
      <c r="L128" s="7">
        <v>97.24</v>
      </c>
      <c r="M128" s="7">
        <v>91.24</v>
      </c>
      <c r="N128" s="7">
        <v>757</v>
      </c>
      <c r="O128" s="8" t="s">
        <v>146</v>
      </c>
    </row>
    <row r="129" spans="1:15" ht="15">
      <c r="A129" s="7" t="s">
        <v>42</v>
      </c>
      <c r="B129" s="7" t="s">
        <v>13</v>
      </c>
      <c r="C129" s="7">
        <v>205582898</v>
      </c>
      <c r="D129" s="7">
        <v>41116579600</v>
      </c>
      <c r="E129" s="9">
        <f t="shared" si="1"/>
        <v>13.705526533333334</v>
      </c>
      <c r="F129" s="7">
        <v>95.46</v>
      </c>
      <c r="G129" s="7">
        <v>92.22</v>
      </c>
      <c r="H129" s="7">
        <v>46.38</v>
      </c>
      <c r="I129" s="7">
        <v>46.42</v>
      </c>
      <c r="J129" s="7">
        <v>1.37</v>
      </c>
      <c r="K129" s="7">
        <v>1.67</v>
      </c>
      <c r="L129" s="7">
        <v>97.7</v>
      </c>
      <c r="M129" s="7">
        <v>95.58</v>
      </c>
      <c r="N129" s="7">
        <v>167</v>
      </c>
      <c r="O129" s="8" t="s">
        <v>147</v>
      </c>
    </row>
    <row r="130" spans="1:15" ht="15">
      <c r="A130" s="7" t="s">
        <v>42</v>
      </c>
      <c r="B130" s="7" t="s">
        <v>13</v>
      </c>
      <c r="C130" s="7">
        <v>202125420</v>
      </c>
      <c r="D130" s="7">
        <v>40425084000</v>
      </c>
      <c r="E130" s="9">
        <f t="shared" si="1"/>
        <v>13.475028</v>
      </c>
      <c r="F130" s="7">
        <v>95.24</v>
      </c>
      <c r="G130" s="7">
        <v>91.69</v>
      </c>
      <c r="H130" s="7">
        <v>46.39</v>
      </c>
      <c r="I130" s="7">
        <v>46.47</v>
      </c>
      <c r="J130" s="7">
        <v>1.67</v>
      </c>
      <c r="K130" s="7">
        <v>1.45</v>
      </c>
      <c r="L130" s="7">
        <v>97.66</v>
      </c>
      <c r="M130" s="7">
        <v>96.18</v>
      </c>
      <c r="N130" s="7">
        <v>168</v>
      </c>
      <c r="O130" s="8" t="s">
        <v>148</v>
      </c>
    </row>
    <row r="131" spans="1:15" ht="15">
      <c r="A131" s="7" t="s">
        <v>42</v>
      </c>
      <c r="B131" s="7" t="s">
        <v>13</v>
      </c>
      <c r="C131" s="7">
        <v>203091883</v>
      </c>
      <c r="D131" s="7">
        <v>40618376600</v>
      </c>
      <c r="E131" s="9">
        <f t="shared" si="1"/>
        <v>13.539458866666667</v>
      </c>
      <c r="F131" s="7">
        <v>95.24</v>
      </c>
      <c r="G131" s="7">
        <v>91.76</v>
      </c>
      <c r="H131" s="7">
        <v>46.26</v>
      </c>
      <c r="I131" s="7">
        <v>46.34</v>
      </c>
      <c r="J131" s="7">
        <v>1.58</v>
      </c>
      <c r="K131" s="7">
        <v>1.45</v>
      </c>
      <c r="L131" s="7">
        <v>97.75</v>
      </c>
      <c r="M131" s="7">
        <v>96.25</v>
      </c>
      <c r="N131" s="7">
        <v>170</v>
      </c>
      <c r="O131" s="8" t="s">
        <v>149</v>
      </c>
    </row>
    <row r="132" spans="1:15" ht="15">
      <c r="A132" s="7" t="s">
        <v>42</v>
      </c>
      <c r="B132" s="7" t="s">
        <v>13</v>
      </c>
      <c r="C132" s="7">
        <v>166582383</v>
      </c>
      <c r="D132" s="7">
        <v>33316476600</v>
      </c>
      <c r="E132" s="9">
        <f t="shared" si="1"/>
        <v>11.1054922</v>
      </c>
      <c r="F132" s="7">
        <v>94.67</v>
      </c>
      <c r="G132" s="7">
        <v>90.78</v>
      </c>
      <c r="H132" s="7">
        <v>42.3</v>
      </c>
      <c r="I132" s="7">
        <v>42.42</v>
      </c>
      <c r="J132" s="7">
        <v>1.04</v>
      </c>
      <c r="K132" s="7">
        <v>1.1100000000000001</v>
      </c>
      <c r="L132" s="7">
        <v>98.02</v>
      </c>
      <c r="M132" s="7">
        <v>95.77</v>
      </c>
      <c r="N132" s="7">
        <v>495</v>
      </c>
      <c r="O132" s="8" t="s">
        <v>150</v>
      </c>
    </row>
    <row r="133" spans="1:15" ht="15">
      <c r="A133" s="7" t="s">
        <v>42</v>
      </c>
      <c r="B133" s="7" t="s">
        <v>17</v>
      </c>
      <c r="C133" s="7">
        <v>142670017</v>
      </c>
      <c r="D133" s="7">
        <v>42801005100</v>
      </c>
      <c r="E133" s="9">
        <f t="shared" ref="E133:E143" si="2">D133/3000000000</f>
        <v>14.2670017</v>
      </c>
      <c r="F133" s="7">
        <v>81.67</v>
      </c>
      <c r="G133" s="7">
        <v>71.7</v>
      </c>
      <c r="H133" s="7">
        <v>42.82</v>
      </c>
      <c r="I133" s="7">
        <v>42.98</v>
      </c>
      <c r="J133" s="7">
        <v>2.85</v>
      </c>
      <c r="K133" s="7">
        <v>3.97</v>
      </c>
      <c r="L133" s="7">
        <v>97.71</v>
      </c>
      <c r="M133" s="7">
        <v>91.89</v>
      </c>
      <c r="N133" s="7">
        <v>737</v>
      </c>
      <c r="O133" s="8" t="s">
        <v>151</v>
      </c>
    </row>
    <row r="134" spans="1:15" ht="15">
      <c r="A134" s="7" t="s">
        <v>43</v>
      </c>
      <c r="B134" s="7" t="s">
        <v>13</v>
      </c>
      <c r="C134" s="7">
        <v>199749804</v>
      </c>
      <c r="D134" s="7">
        <v>39949960800</v>
      </c>
      <c r="E134" s="9">
        <f t="shared" si="2"/>
        <v>13.3166536</v>
      </c>
      <c r="F134" s="7">
        <v>95.53</v>
      </c>
      <c r="G134" s="7">
        <v>92.32</v>
      </c>
      <c r="H134" s="7">
        <v>45.81</v>
      </c>
      <c r="I134" s="7">
        <v>45.87</v>
      </c>
      <c r="J134" s="7">
        <v>1.31</v>
      </c>
      <c r="K134" s="7">
        <v>1.1100000000000001</v>
      </c>
      <c r="L134" s="7">
        <v>97.89</v>
      </c>
      <c r="M134" s="7">
        <v>96.91</v>
      </c>
      <c r="N134" s="7">
        <v>179</v>
      </c>
      <c r="O134" s="8" t="s">
        <v>152</v>
      </c>
    </row>
    <row r="135" spans="1:15" ht="15">
      <c r="A135" s="7" t="s">
        <v>43</v>
      </c>
      <c r="B135" s="7" t="s">
        <v>13</v>
      </c>
      <c r="C135" s="7">
        <v>229449046</v>
      </c>
      <c r="D135" s="7">
        <v>45889809200</v>
      </c>
      <c r="E135" s="9">
        <f t="shared" si="2"/>
        <v>15.296603066666666</v>
      </c>
      <c r="F135" s="7">
        <v>92.82</v>
      </c>
      <c r="G135" s="7">
        <v>87.79</v>
      </c>
      <c r="H135" s="7">
        <v>45.96</v>
      </c>
      <c r="I135" s="7">
        <v>46</v>
      </c>
      <c r="J135" s="7">
        <v>1.7</v>
      </c>
      <c r="K135" s="7">
        <v>1.75</v>
      </c>
      <c r="L135" s="7">
        <v>97.93</v>
      </c>
      <c r="M135" s="7">
        <v>93.52</v>
      </c>
      <c r="N135" s="7">
        <v>169</v>
      </c>
      <c r="O135" s="8" t="s">
        <v>65</v>
      </c>
    </row>
    <row r="136" spans="1:15" ht="15">
      <c r="A136" s="7" t="s">
        <v>43</v>
      </c>
      <c r="B136" s="7" t="s">
        <v>13</v>
      </c>
      <c r="C136" s="7">
        <v>213557497</v>
      </c>
      <c r="D136" s="7">
        <v>42711499400</v>
      </c>
      <c r="E136" s="9">
        <f t="shared" si="2"/>
        <v>14.237166466666666</v>
      </c>
      <c r="F136" s="7">
        <v>94.52</v>
      </c>
      <c r="G136" s="7">
        <v>92.91</v>
      </c>
      <c r="H136" s="7">
        <v>46.18</v>
      </c>
      <c r="I136" s="7">
        <v>46.17</v>
      </c>
      <c r="J136" s="7">
        <v>1.57</v>
      </c>
      <c r="K136" s="7">
        <v>1.41</v>
      </c>
      <c r="L136" s="7">
        <v>97.34</v>
      </c>
      <c r="M136" s="7">
        <v>95.95</v>
      </c>
      <c r="N136" s="7">
        <v>167</v>
      </c>
      <c r="O136" s="8" t="s">
        <v>153</v>
      </c>
    </row>
    <row r="137" spans="1:15" ht="15">
      <c r="A137" s="7" t="s">
        <v>43</v>
      </c>
      <c r="B137" s="7" t="s">
        <v>13</v>
      </c>
      <c r="C137" s="7">
        <v>171952339</v>
      </c>
      <c r="D137" s="7">
        <v>34390467800</v>
      </c>
      <c r="E137" s="9">
        <f t="shared" si="2"/>
        <v>11.463489266666667</v>
      </c>
      <c r="F137" s="7">
        <v>93.98</v>
      </c>
      <c r="G137" s="7">
        <v>89.84</v>
      </c>
      <c r="H137" s="7">
        <v>42.8</v>
      </c>
      <c r="I137" s="7">
        <v>42.96</v>
      </c>
      <c r="J137" s="7">
        <v>1.05</v>
      </c>
      <c r="K137" s="7">
        <v>1.1200000000000001</v>
      </c>
      <c r="L137" s="7">
        <v>97.85</v>
      </c>
      <c r="M137" s="7">
        <v>95.41</v>
      </c>
      <c r="N137" s="7">
        <v>509</v>
      </c>
      <c r="O137" s="8" t="s">
        <v>154</v>
      </c>
    </row>
    <row r="138" spans="1:15" ht="15">
      <c r="A138" s="7" t="s">
        <v>43</v>
      </c>
      <c r="B138" s="7" t="s">
        <v>17</v>
      </c>
      <c r="C138" s="7">
        <v>130967960</v>
      </c>
      <c r="D138" s="7">
        <v>39290388000</v>
      </c>
      <c r="E138" s="9">
        <f t="shared" si="2"/>
        <v>13.096795999999999</v>
      </c>
      <c r="F138" s="7">
        <v>75.19</v>
      </c>
      <c r="G138" s="7">
        <v>64.319999999999993</v>
      </c>
      <c r="H138" s="7">
        <v>44.03</v>
      </c>
      <c r="I138" s="7">
        <v>44.26</v>
      </c>
      <c r="J138" s="7">
        <v>3.99</v>
      </c>
      <c r="K138" s="7">
        <v>5.59</v>
      </c>
      <c r="L138" s="7">
        <v>97.37</v>
      </c>
      <c r="M138" s="7">
        <v>90.81</v>
      </c>
      <c r="N138" s="7">
        <v>833</v>
      </c>
      <c r="O138" s="8" t="s">
        <v>155</v>
      </c>
    </row>
    <row r="139" spans="1:15" s="4" customFormat="1" ht="15">
      <c r="A139" s="9" t="s">
        <v>44</v>
      </c>
      <c r="B139" s="9" t="s">
        <v>13</v>
      </c>
      <c r="C139" s="9">
        <v>222726223</v>
      </c>
      <c r="D139" s="9">
        <v>44545244600</v>
      </c>
      <c r="E139" s="9">
        <f t="shared" si="2"/>
        <v>14.848414866666667</v>
      </c>
      <c r="F139" s="9">
        <v>94.93</v>
      </c>
      <c r="G139" s="9">
        <v>91.23</v>
      </c>
      <c r="H139" s="9">
        <v>46.5</v>
      </c>
      <c r="I139" s="9">
        <v>46.59</v>
      </c>
      <c r="J139" s="9">
        <v>3.02</v>
      </c>
      <c r="K139" s="9">
        <v>5.47</v>
      </c>
      <c r="L139" s="9">
        <v>96.42</v>
      </c>
      <c r="M139" s="9">
        <v>89.79</v>
      </c>
      <c r="N139" s="9">
        <v>176</v>
      </c>
      <c r="O139" s="10" t="s">
        <v>156</v>
      </c>
    </row>
    <row r="140" spans="1:15" ht="15">
      <c r="A140" s="7" t="s">
        <v>44</v>
      </c>
      <c r="B140" s="7" t="s">
        <v>13</v>
      </c>
      <c r="C140" s="7">
        <v>209496939</v>
      </c>
      <c r="D140" s="7">
        <v>41899387800</v>
      </c>
      <c r="E140" s="9">
        <f t="shared" si="2"/>
        <v>13.9664626</v>
      </c>
      <c r="F140" s="7">
        <v>94.79</v>
      </c>
      <c r="G140" s="7">
        <v>92.83</v>
      </c>
      <c r="H140" s="7">
        <v>46.58</v>
      </c>
      <c r="I140" s="7">
        <v>46.58</v>
      </c>
      <c r="J140" s="7">
        <v>3.29</v>
      </c>
      <c r="K140" s="7">
        <v>5.35</v>
      </c>
      <c r="L140" s="7">
        <v>96.3</v>
      </c>
      <c r="M140" s="7">
        <v>90.33</v>
      </c>
      <c r="N140" s="7">
        <v>175</v>
      </c>
      <c r="O140" s="8" t="s">
        <v>157</v>
      </c>
    </row>
    <row r="141" spans="1:15" ht="15">
      <c r="A141" s="7" t="s">
        <v>44</v>
      </c>
      <c r="B141" s="7" t="s">
        <v>13</v>
      </c>
      <c r="C141" s="7">
        <v>217022188</v>
      </c>
      <c r="D141" s="7">
        <v>43404437600</v>
      </c>
      <c r="E141" s="9">
        <f t="shared" si="2"/>
        <v>14.468145866666667</v>
      </c>
      <c r="F141" s="7">
        <v>94.01</v>
      </c>
      <c r="G141" s="7">
        <v>92.17</v>
      </c>
      <c r="H141" s="7">
        <v>46.52</v>
      </c>
      <c r="I141" s="7">
        <v>46.52</v>
      </c>
      <c r="J141" s="7">
        <v>3.16</v>
      </c>
      <c r="K141" s="7">
        <v>5.05</v>
      </c>
      <c r="L141" s="7">
        <v>96.44</v>
      </c>
      <c r="M141" s="7">
        <v>90.23</v>
      </c>
      <c r="N141" s="7">
        <v>179</v>
      </c>
      <c r="O141" s="8" t="s">
        <v>156</v>
      </c>
    </row>
    <row r="142" spans="1:15" ht="15">
      <c r="A142" s="7" t="s">
        <v>44</v>
      </c>
      <c r="B142" s="7" t="s">
        <v>13</v>
      </c>
      <c r="C142" s="7">
        <v>199273453</v>
      </c>
      <c r="D142" s="7">
        <v>39854690600</v>
      </c>
      <c r="E142" s="9">
        <f t="shared" si="2"/>
        <v>13.284896866666667</v>
      </c>
      <c r="F142" s="7">
        <v>93.18</v>
      </c>
      <c r="G142" s="7">
        <v>88.14</v>
      </c>
      <c r="H142" s="7">
        <v>44.3</v>
      </c>
      <c r="I142" s="7">
        <v>44.47</v>
      </c>
      <c r="J142" s="7">
        <v>1.97</v>
      </c>
      <c r="K142" s="7">
        <v>2.0299999999999998</v>
      </c>
      <c r="L142" s="7">
        <v>97.3</v>
      </c>
      <c r="M142" s="7">
        <v>92.93</v>
      </c>
      <c r="N142" s="7">
        <v>477</v>
      </c>
      <c r="O142" s="8" t="s">
        <v>158</v>
      </c>
    </row>
    <row r="143" spans="1:15" ht="14.25" customHeight="1">
      <c r="A143" s="7" t="s">
        <v>44</v>
      </c>
      <c r="B143" s="7" t="s">
        <v>13</v>
      </c>
      <c r="C143" s="7">
        <v>132660729</v>
      </c>
      <c r="D143" s="7">
        <v>26532145800</v>
      </c>
      <c r="E143" s="9">
        <f t="shared" si="2"/>
        <v>8.8440486000000007</v>
      </c>
      <c r="F143" s="7">
        <v>94.8</v>
      </c>
      <c r="G143" s="7">
        <v>87.88</v>
      </c>
      <c r="H143" s="7">
        <v>42.73</v>
      </c>
      <c r="I143" s="7">
        <v>42.82</v>
      </c>
      <c r="J143" s="7">
        <v>1.04</v>
      </c>
      <c r="K143" s="7">
        <v>1.59</v>
      </c>
      <c r="L143" s="7">
        <v>97.43</v>
      </c>
      <c r="M143" s="7">
        <v>94.63</v>
      </c>
      <c r="N143" s="7">
        <v>777</v>
      </c>
      <c r="O143" s="8" t="s">
        <v>159</v>
      </c>
    </row>
    <row r="144" spans="1:1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3"/>
      <c r="O144" s="1"/>
    </row>
    <row r="145" spans="1:1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3"/>
      <c r="O145" s="1"/>
    </row>
    <row r="146" spans="1:1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3"/>
      <c r="O146" s="1"/>
    </row>
    <row r="147" spans="1:1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3"/>
      <c r="O147" s="1"/>
    </row>
    <row r="148" spans="1:1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3"/>
      <c r="O148" s="1"/>
    </row>
    <row r="149" spans="1:1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3"/>
      <c r="O149" s="1"/>
    </row>
    <row r="150" spans="1:1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3"/>
      <c r="O150" s="1"/>
    </row>
    <row r="151" spans="1:1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3"/>
      <c r="O151" s="1"/>
    </row>
    <row r="152" spans="1:1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3"/>
      <c r="O152" s="1"/>
    </row>
    <row r="153" spans="1:1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3"/>
      <c r="O153" s="1"/>
    </row>
    <row r="154" spans="1:1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3"/>
      <c r="O154" s="1"/>
    </row>
    <row r="155" spans="1:1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3"/>
      <c r="O155" s="1"/>
    </row>
    <row r="156" spans="1:1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3"/>
      <c r="O156" s="1"/>
    </row>
    <row r="157" spans="1:1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3"/>
      <c r="O157" s="1"/>
    </row>
  </sheetData>
  <phoneticPr fontId="6" type="noConversion"/>
  <pageMargins left="0.7" right="0.7" top="0.75" bottom="0.75" header="0.3" footer="0.3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workbookViewId="0">
      <selection activeCell="D9" sqref="D9"/>
    </sheetView>
  </sheetViews>
  <sheetFormatPr baseColWidth="10" defaultRowHeight="14" x14ac:dyDescent="0"/>
  <cols>
    <col min="2" max="2" width="14.33203125" bestFit="1" customWidth="1"/>
    <col min="3" max="3" width="16.33203125" customWidth="1"/>
    <col min="4" max="4" width="26.1640625" bestFit="1" customWidth="1"/>
    <col min="5" max="5" width="15.1640625" bestFit="1" customWidth="1"/>
    <col min="6" max="6" width="18" customWidth="1"/>
    <col min="7" max="7" width="16.5" customWidth="1"/>
    <col min="8" max="8" width="29.1640625" bestFit="1" customWidth="1"/>
  </cols>
  <sheetData>
    <row r="1" spans="1:8">
      <c r="A1" s="2" t="s">
        <v>172</v>
      </c>
    </row>
    <row r="3" spans="1:8" ht="15">
      <c r="A3" s="11" t="s">
        <v>162</v>
      </c>
      <c r="B3" s="13" t="s">
        <v>167</v>
      </c>
      <c r="C3" s="13" t="s">
        <v>164</v>
      </c>
      <c r="D3" s="13" t="s">
        <v>169</v>
      </c>
      <c r="E3" s="14" t="s">
        <v>165</v>
      </c>
      <c r="F3" s="14" t="s">
        <v>166</v>
      </c>
      <c r="G3" s="14" t="s">
        <v>163</v>
      </c>
      <c r="H3" s="13" t="s">
        <v>170</v>
      </c>
    </row>
    <row r="4" spans="1:8" ht="15">
      <c r="A4" s="5" t="s">
        <v>12</v>
      </c>
      <c r="B4" s="16">
        <v>188.53328680000001</v>
      </c>
      <c r="C4" s="12">
        <v>1885332868</v>
      </c>
      <c r="D4" s="12">
        <v>1300951770</v>
      </c>
      <c r="E4" s="12">
        <v>1298285031</v>
      </c>
      <c r="F4" s="12">
        <v>1109445349</v>
      </c>
      <c r="G4" s="6">
        <v>49.6</v>
      </c>
      <c r="H4" s="17">
        <v>0.92295749999999999</v>
      </c>
    </row>
    <row r="5" spans="1:8" ht="15">
      <c r="A5" s="5" t="s">
        <v>14</v>
      </c>
      <c r="B5" s="16">
        <v>202.91802559999999</v>
      </c>
      <c r="C5" s="12">
        <v>2029180256</v>
      </c>
      <c r="D5" s="12">
        <v>1379485121</v>
      </c>
      <c r="E5" s="12">
        <v>1376819611</v>
      </c>
      <c r="F5" s="12">
        <v>1186299468</v>
      </c>
      <c r="G5" s="6">
        <v>53.8</v>
      </c>
      <c r="H5" s="17">
        <v>0.91701359999999998</v>
      </c>
    </row>
    <row r="6" spans="1:8" ht="15">
      <c r="A6" s="5" t="s">
        <v>15</v>
      </c>
      <c r="B6" s="16">
        <v>222.0325886</v>
      </c>
      <c r="C6" s="12">
        <v>2220325886</v>
      </c>
      <c r="D6" s="12">
        <v>1555231322</v>
      </c>
      <c r="E6" s="12">
        <v>1552323519</v>
      </c>
      <c r="F6" s="12">
        <v>1348089421</v>
      </c>
      <c r="G6" s="6">
        <v>60.8</v>
      </c>
      <c r="H6" s="17">
        <v>0.91681769999999996</v>
      </c>
    </row>
    <row r="7" spans="1:8" ht="15">
      <c r="A7" s="5" t="s">
        <v>16</v>
      </c>
      <c r="B7" s="16">
        <v>209.44943190000001</v>
      </c>
      <c r="C7" s="12">
        <v>1930475924</v>
      </c>
      <c r="D7" s="12">
        <v>1303489964</v>
      </c>
      <c r="E7" s="12">
        <v>1300617209</v>
      </c>
      <c r="F7" s="12">
        <v>1072771092</v>
      </c>
      <c r="G7" s="6">
        <v>56.1</v>
      </c>
      <c r="H7" s="17">
        <v>0.92326229999999998</v>
      </c>
    </row>
    <row r="8" spans="1:8" ht="15">
      <c r="A8" s="5" t="s">
        <v>18</v>
      </c>
      <c r="B8" s="16">
        <v>216.2740422</v>
      </c>
      <c r="C8" s="12">
        <v>2162740422</v>
      </c>
      <c r="D8" s="12">
        <v>1467452677</v>
      </c>
      <c r="E8" s="12">
        <v>1464393136</v>
      </c>
      <c r="F8" s="12">
        <v>1256927001</v>
      </c>
      <c r="G8" s="6">
        <v>57</v>
      </c>
      <c r="H8" s="17">
        <v>0.91691820000000002</v>
      </c>
    </row>
    <row r="9" spans="1:8" ht="15">
      <c r="A9" s="5" t="s">
        <v>19</v>
      </c>
      <c r="B9" s="16">
        <v>199.98319760000001</v>
      </c>
      <c r="C9" s="12">
        <v>1999831976</v>
      </c>
      <c r="D9" s="12">
        <v>1369774860</v>
      </c>
      <c r="E9" s="12">
        <v>1367463783</v>
      </c>
      <c r="F9" s="12">
        <v>1130220409</v>
      </c>
      <c r="G9" s="6">
        <v>51.7</v>
      </c>
      <c r="H9" s="17">
        <v>0.92285609999999996</v>
      </c>
    </row>
    <row r="10" spans="1:8" ht="15">
      <c r="A10" s="5" t="s">
        <v>20</v>
      </c>
      <c r="B10" s="16">
        <v>210.356134</v>
      </c>
      <c r="C10" s="12">
        <v>2103561340</v>
      </c>
      <c r="D10" s="12">
        <v>1442326275</v>
      </c>
      <c r="E10" s="12">
        <v>1439893700</v>
      </c>
      <c r="F10" s="12">
        <v>1234647066</v>
      </c>
      <c r="G10" s="6">
        <v>54.2</v>
      </c>
      <c r="H10" s="17">
        <v>0.92313900000000004</v>
      </c>
    </row>
    <row r="11" spans="1:8" ht="15">
      <c r="A11" s="5" t="s">
        <v>21</v>
      </c>
      <c r="B11" s="16">
        <v>217.96217970000001</v>
      </c>
      <c r="C11" s="12">
        <v>2001379346</v>
      </c>
      <c r="D11" s="12">
        <v>1335994188</v>
      </c>
      <c r="E11" s="12">
        <v>1332102767</v>
      </c>
      <c r="F11" s="12">
        <v>1142664354</v>
      </c>
      <c r="G11" s="6">
        <v>53.9</v>
      </c>
      <c r="H11" s="17">
        <v>0.91816370000000003</v>
      </c>
    </row>
    <row r="12" spans="1:8" ht="15">
      <c r="A12" s="5" t="s">
        <v>22</v>
      </c>
      <c r="B12" s="16">
        <v>200.56397506799999</v>
      </c>
      <c r="C12" s="12">
        <v>2015752126</v>
      </c>
      <c r="D12" s="12">
        <v>1306935007</v>
      </c>
      <c r="E12" s="12">
        <v>1303135461</v>
      </c>
      <c r="F12" s="12">
        <v>1120926656</v>
      </c>
      <c r="G12" s="6">
        <v>51.3</v>
      </c>
      <c r="H12" s="17">
        <v>0.91726909999999995</v>
      </c>
    </row>
    <row r="13" spans="1:8" ht="15">
      <c r="A13" s="5" t="s">
        <v>24</v>
      </c>
      <c r="B13" s="16">
        <v>247.224688396</v>
      </c>
      <c r="C13" s="12">
        <v>2492615812</v>
      </c>
      <c r="D13" s="12">
        <v>1551444730</v>
      </c>
      <c r="E13" s="12">
        <v>1548326342</v>
      </c>
      <c r="F13" s="12">
        <v>1295886539</v>
      </c>
      <c r="G13" s="6">
        <v>60.2</v>
      </c>
      <c r="H13" s="17">
        <v>0.92333900000000002</v>
      </c>
    </row>
    <row r="14" spans="1:8" ht="15">
      <c r="A14" s="5" t="s">
        <v>25</v>
      </c>
      <c r="B14" s="16">
        <v>187.36037580000001</v>
      </c>
      <c r="C14" s="12">
        <v>1873603758</v>
      </c>
      <c r="D14" s="12">
        <v>1285583960</v>
      </c>
      <c r="E14" s="12">
        <v>1282975288</v>
      </c>
      <c r="F14" s="12">
        <v>1100306399</v>
      </c>
      <c r="G14" s="6">
        <v>49.5</v>
      </c>
      <c r="H14" s="17">
        <v>0.91752869999999997</v>
      </c>
    </row>
    <row r="15" spans="1:8" ht="15">
      <c r="A15" s="5" t="s">
        <v>26</v>
      </c>
      <c r="B15" s="16">
        <v>200.63208599999999</v>
      </c>
      <c r="C15" s="12">
        <v>2006320860</v>
      </c>
      <c r="D15" s="12">
        <v>1359870557</v>
      </c>
      <c r="E15" s="12">
        <v>1357019762</v>
      </c>
      <c r="F15" s="12">
        <v>1051296258</v>
      </c>
      <c r="G15" s="6">
        <v>52.1</v>
      </c>
      <c r="H15" s="17">
        <v>0.91736320000000005</v>
      </c>
    </row>
    <row r="16" spans="1:8" ht="15">
      <c r="A16" s="5" t="s">
        <v>27</v>
      </c>
      <c r="B16" s="16">
        <v>183.26417699999999</v>
      </c>
      <c r="C16" s="12">
        <v>1832641770</v>
      </c>
      <c r="D16" s="12">
        <v>1227923225</v>
      </c>
      <c r="E16" s="12">
        <v>1225931785</v>
      </c>
      <c r="F16" s="12">
        <v>1054865725</v>
      </c>
      <c r="G16" s="6">
        <v>48.5</v>
      </c>
      <c r="H16" s="17">
        <v>0.92296429999999996</v>
      </c>
    </row>
    <row r="17" spans="1:8" ht="15">
      <c r="A17" s="5" t="s">
        <v>28</v>
      </c>
      <c r="B17" s="16">
        <v>184.7206674</v>
      </c>
      <c r="C17" s="12">
        <v>1847206674</v>
      </c>
      <c r="D17" s="12">
        <v>1262630015</v>
      </c>
      <c r="E17" s="12">
        <v>1259245803</v>
      </c>
      <c r="F17" s="12">
        <v>1094738675</v>
      </c>
      <c r="G17" s="6">
        <v>50.2</v>
      </c>
      <c r="H17" s="17">
        <v>0.91692870000000004</v>
      </c>
    </row>
    <row r="18" spans="1:8" ht="15">
      <c r="A18" s="5" t="s">
        <v>29</v>
      </c>
      <c r="B18" s="16">
        <v>191.27142517999999</v>
      </c>
      <c r="C18" s="12">
        <v>1930986196</v>
      </c>
      <c r="D18" s="12">
        <v>1262016003</v>
      </c>
      <c r="E18" s="12">
        <v>1260156764</v>
      </c>
      <c r="F18" s="12">
        <v>1076838447</v>
      </c>
      <c r="G18" s="6">
        <v>49.9</v>
      </c>
      <c r="H18" s="17">
        <v>0.92269460000000003</v>
      </c>
    </row>
    <row r="19" spans="1:8" ht="15">
      <c r="A19" s="5" t="s">
        <v>30</v>
      </c>
      <c r="B19" s="16">
        <v>192.3686826</v>
      </c>
      <c r="C19" s="12">
        <v>1923686826</v>
      </c>
      <c r="D19" s="12">
        <v>1302840812</v>
      </c>
      <c r="E19" s="12">
        <v>1300084550</v>
      </c>
      <c r="F19" s="12">
        <v>1112593306</v>
      </c>
      <c r="G19" s="6">
        <v>51.9</v>
      </c>
      <c r="H19" s="17">
        <v>0.92256170000000004</v>
      </c>
    </row>
    <row r="20" spans="1:8" ht="15">
      <c r="A20" s="5" t="s">
        <v>31</v>
      </c>
      <c r="B20" s="16">
        <v>187.63752460000001</v>
      </c>
      <c r="C20" s="12">
        <v>1894109604</v>
      </c>
      <c r="D20" s="12">
        <v>1244802895</v>
      </c>
      <c r="E20" s="12">
        <v>1242867148</v>
      </c>
      <c r="F20" s="12">
        <v>1076550077</v>
      </c>
      <c r="G20" s="6">
        <v>49.1</v>
      </c>
      <c r="H20" s="17">
        <v>0.91706829999999995</v>
      </c>
    </row>
    <row r="21" spans="1:8" ht="15">
      <c r="A21" s="5" t="s">
        <v>32</v>
      </c>
      <c r="B21" s="16">
        <v>179.6912518</v>
      </c>
      <c r="C21" s="12">
        <v>1796912518</v>
      </c>
      <c r="D21" s="12">
        <v>1207606833</v>
      </c>
      <c r="E21" s="12">
        <v>1204878989</v>
      </c>
      <c r="F21" s="12">
        <v>1034099168</v>
      </c>
      <c r="G21" s="6">
        <v>48.6</v>
      </c>
      <c r="H21" s="17">
        <v>0.91584019999999999</v>
      </c>
    </row>
    <row r="22" spans="1:8" ht="15">
      <c r="A22" s="5" t="s">
        <v>33</v>
      </c>
      <c r="B22" s="16">
        <v>202.37482829999999</v>
      </c>
      <c r="C22" s="12">
        <v>1855178800</v>
      </c>
      <c r="D22" s="12">
        <v>1287112788</v>
      </c>
      <c r="E22" s="12">
        <v>1284897934</v>
      </c>
      <c r="F22" s="12">
        <v>1088373744</v>
      </c>
      <c r="G22" s="6">
        <v>53.7</v>
      </c>
      <c r="H22" s="17">
        <v>0.92202859999999998</v>
      </c>
    </row>
    <row r="23" spans="1:8" ht="15">
      <c r="A23" s="5" t="s">
        <v>34</v>
      </c>
      <c r="B23" s="16">
        <v>60.582440599999998</v>
      </c>
      <c r="C23" s="12">
        <v>605824406</v>
      </c>
      <c r="D23" s="12">
        <v>592334419</v>
      </c>
      <c r="E23" s="12">
        <v>590891515</v>
      </c>
      <c r="F23" s="12">
        <v>517314705</v>
      </c>
      <c r="G23" s="6">
        <v>18.399999999999999</v>
      </c>
      <c r="H23" s="17">
        <v>0.91345969999999999</v>
      </c>
    </row>
    <row r="24" spans="1:8" ht="15">
      <c r="A24" s="5" t="s">
        <v>35</v>
      </c>
      <c r="B24" s="16">
        <v>195.7070334</v>
      </c>
      <c r="C24" s="12">
        <v>1957070334</v>
      </c>
      <c r="D24" s="12">
        <v>1353192367</v>
      </c>
      <c r="E24" s="12">
        <v>1350408578</v>
      </c>
      <c r="F24" s="12">
        <v>1148235826</v>
      </c>
      <c r="G24" s="6">
        <v>52.6</v>
      </c>
      <c r="H24" s="17">
        <v>0.91649729999999996</v>
      </c>
    </row>
    <row r="25" spans="1:8" ht="15">
      <c r="A25" s="5" t="s">
        <v>36</v>
      </c>
      <c r="B25" s="16">
        <v>187.0995398</v>
      </c>
      <c r="C25" s="12">
        <v>1870995398</v>
      </c>
      <c r="D25" s="12">
        <v>1230839677</v>
      </c>
      <c r="E25" s="12">
        <v>1228328824</v>
      </c>
      <c r="F25" s="12">
        <v>1051433373</v>
      </c>
      <c r="G25" s="6">
        <v>48.1</v>
      </c>
      <c r="H25" s="17">
        <v>0.92278260000000001</v>
      </c>
    </row>
    <row r="26" spans="1:8" ht="15">
      <c r="A26" s="5" t="s">
        <v>37</v>
      </c>
      <c r="B26" s="16">
        <v>67.544380799999999</v>
      </c>
      <c r="C26" s="12">
        <v>675443808</v>
      </c>
      <c r="D26" s="12">
        <v>656885159</v>
      </c>
      <c r="E26" s="12">
        <v>655098825</v>
      </c>
      <c r="F26" s="12">
        <v>573797159</v>
      </c>
      <c r="G26" s="6">
        <v>20.2</v>
      </c>
      <c r="H26" s="17">
        <v>0.91606710000000002</v>
      </c>
    </row>
    <row r="27" spans="1:8" ht="15">
      <c r="A27" s="5" t="s">
        <v>38</v>
      </c>
      <c r="B27" s="16">
        <v>61.852294200000003</v>
      </c>
      <c r="C27" s="12">
        <v>618522942</v>
      </c>
      <c r="D27" s="12">
        <v>601361594</v>
      </c>
      <c r="E27" s="12">
        <v>599643240</v>
      </c>
      <c r="F27" s="12">
        <v>530973839</v>
      </c>
      <c r="G27" s="6">
        <v>18.5</v>
      </c>
      <c r="H27" s="17">
        <v>0.92015849999999999</v>
      </c>
    </row>
    <row r="28" spans="1:8" ht="15">
      <c r="A28" s="5" t="s">
        <v>39</v>
      </c>
      <c r="B28" s="16">
        <v>182.64824920000001</v>
      </c>
      <c r="C28" s="12">
        <v>1826482492</v>
      </c>
      <c r="D28" s="12">
        <v>1226042102</v>
      </c>
      <c r="E28" s="12">
        <v>1223635647</v>
      </c>
      <c r="F28" s="12">
        <v>1043343168</v>
      </c>
      <c r="G28" s="6">
        <v>45.4</v>
      </c>
      <c r="H28" s="17">
        <v>0.92242690000000005</v>
      </c>
    </row>
    <row r="29" spans="1:8" ht="15">
      <c r="A29" s="5" t="s">
        <v>40</v>
      </c>
      <c r="B29" s="16">
        <v>73.854861099999994</v>
      </c>
      <c r="C29" s="12">
        <v>598115772</v>
      </c>
      <c r="D29" s="12">
        <v>575732560</v>
      </c>
      <c r="E29" s="12">
        <v>573705886</v>
      </c>
      <c r="F29" s="12">
        <v>504348355</v>
      </c>
      <c r="G29" s="6">
        <v>20.100000000000001</v>
      </c>
      <c r="H29" s="17">
        <v>0.91201169999999998</v>
      </c>
    </row>
    <row r="30" spans="1:8" ht="15">
      <c r="A30" s="5" t="s">
        <v>41</v>
      </c>
      <c r="B30" s="16">
        <v>199.43161190000001</v>
      </c>
      <c r="C30" s="12">
        <v>1853927390</v>
      </c>
      <c r="D30" s="12">
        <v>1222808168</v>
      </c>
      <c r="E30" s="12">
        <v>1219685979</v>
      </c>
      <c r="F30" s="12">
        <v>1054377623</v>
      </c>
      <c r="G30" s="6">
        <v>52</v>
      </c>
      <c r="H30" s="17">
        <v>0.91997070000000003</v>
      </c>
    </row>
    <row r="31" spans="1:8" ht="15">
      <c r="A31" s="5" t="s">
        <v>42</v>
      </c>
      <c r="B31" s="16">
        <v>198.27752190000001</v>
      </c>
      <c r="C31" s="12">
        <v>1840105202</v>
      </c>
      <c r="D31" s="12">
        <v>1230341693</v>
      </c>
      <c r="E31" s="12">
        <v>1227554295</v>
      </c>
      <c r="F31" s="12">
        <v>1034351528</v>
      </c>
      <c r="G31" s="6">
        <v>52.5</v>
      </c>
      <c r="H31" s="17">
        <v>0.92214269999999998</v>
      </c>
    </row>
    <row r="32" spans="1:8" ht="15">
      <c r="A32" s="5" t="s">
        <v>43</v>
      </c>
      <c r="B32" s="16">
        <v>202.23212520000001</v>
      </c>
      <c r="C32" s="12">
        <v>1891353292</v>
      </c>
      <c r="D32" s="12">
        <v>1301220329</v>
      </c>
      <c r="E32" s="12">
        <v>1297902045</v>
      </c>
      <c r="F32" s="12">
        <v>1107976386</v>
      </c>
      <c r="G32" s="6">
        <v>52.6</v>
      </c>
      <c r="H32" s="17">
        <v>0.91800099999999996</v>
      </c>
    </row>
    <row r="33" spans="1:8" ht="15">
      <c r="A33" s="5" t="s">
        <v>44</v>
      </c>
      <c r="B33" s="16">
        <v>196.2359064</v>
      </c>
      <c r="C33" s="12">
        <v>1962359064</v>
      </c>
      <c r="D33" s="12">
        <v>1471554162</v>
      </c>
      <c r="E33" s="12">
        <v>1467607372</v>
      </c>
      <c r="F33" s="12">
        <v>1114627396</v>
      </c>
      <c r="G33" s="6">
        <v>57.1</v>
      </c>
      <c r="H33" s="17">
        <v>0.92280490000000004</v>
      </c>
    </row>
    <row r="35" spans="1:8" ht="15">
      <c r="A35" s="15" t="s">
        <v>16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Production</vt:lpstr>
      <vt:lpstr>MappingSta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yang</dc:creator>
  <cp:lastModifiedBy>Simon Rasmussen</cp:lastModifiedBy>
  <dcterms:created xsi:type="dcterms:W3CDTF">2013-08-27T15:59:48Z</dcterms:created>
  <dcterms:modified xsi:type="dcterms:W3CDTF">2014-11-05T13:39:34Z</dcterms:modified>
</cp:coreProperties>
</file>